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eth/Desktop/"/>
    </mc:Choice>
  </mc:AlternateContent>
  <xr:revisionPtr revIDLastSave="0" documentId="13_ncr:1_{96F1B7D1-38AE-294A-A7E7-B1532AD3158E}" xr6:coauthVersionLast="36" xr6:coauthVersionMax="43" xr10:uidLastSave="{00000000-0000-0000-0000-000000000000}"/>
  <bookViews>
    <workbookView xWindow="0" yWindow="460" windowWidth="33480" windowHeight="11820" tabRatio="500" xr2:uid="{00000000-000D-0000-FFFF-FFFF00000000}"/>
  </bookViews>
  <sheets>
    <sheet name="Sheet1" sheetId="1" r:id="rId1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N23" i="1" l="1"/>
  <c r="EN22" i="1"/>
  <c r="EN21" i="1"/>
  <c r="EN20" i="1"/>
  <c r="EN19" i="1"/>
  <c r="EN18" i="1"/>
  <c r="EN17" i="1"/>
  <c r="EN16" i="1"/>
  <c r="EN15" i="1"/>
  <c r="EN14" i="1"/>
  <c r="EN13" i="1"/>
  <c r="EN12" i="1"/>
  <c r="EN11" i="1"/>
  <c r="EN10" i="1"/>
  <c r="EN9" i="1"/>
  <c r="EN8" i="1"/>
  <c r="EN7" i="1"/>
  <c r="EN6" i="1"/>
  <c r="EM23" i="1"/>
  <c r="EM22" i="1"/>
  <c r="EM21" i="1"/>
  <c r="EM20" i="1"/>
  <c r="EM19" i="1"/>
  <c r="EM18" i="1"/>
  <c r="EM17" i="1"/>
  <c r="EM16" i="1"/>
  <c r="EM15" i="1"/>
  <c r="EM14" i="1"/>
  <c r="EM13" i="1"/>
  <c r="EM12" i="1"/>
  <c r="EM11" i="1"/>
  <c r="EM10" i="1"/>
  <c r="EM9" i="1"/>
  <c r="EM8" i="1"/>
  <c r="EM7" i="1"/>
  <c r="EM6" i="1"/>
  <c r="EL23" i="1"/>
  <c r="EL22" i="1"/>
  <c r="EL21" i="1"/>
  <c r="EL20" i="1"/>
  <c r="EL19" i="1"/>
  <c r="EL18" i="1"/>
  <c r="EL17" i="1"/>
  <c r="EL16" i="1"/>
  <c r="EL15" i="1"/>
  <c r="EL14" i="1"/>
  <c r="EL13" i="1"/>
  <c r="EL12" i="1"/>
  <c r="EL11" i="1"/>
  <c r="EL10" i="1"/>
  <c r="EL9" i="1"/>
  <c r="EL8" i="1"/>
  <c r="EL7" i="1"/>
  <c r="EL6" i="1"/>
  <c r="EK23" i="1"/>
  <c r="EK22" i="1"/>
  <c r="EK21" i="1"/>
  <c r="EK20" i="1"/>
  <c r="EK19" i="1"/>
  <c r="EK18" i="1"/>
  <c r="EK17" i="1"/>
  <c r="EK16" i="1"/>
  <c r="EK15" i="1"/>
  <c r="EK14" i="1"/>
  <c r="EK13" i="1"/>
  <c r="EK12" i="1"/>
  <c r="EK11" i="1"/>
  <c r="EK10" i="1"/>
  <c r="EK9" i="1"/>
  <c r="EK8" i="1"/>
  <c r="EK7" i="1"/>
  <c r="EK6" i="1"/>
  <c r="EJ23" i="1"/>
  <c r="EJ22" i="1"/>
  <c r="EJ21" i="1"/>
  <c r="EJ20" i="1"/>
  <c r="EJ19" i="1"/>
  <c r="EJ18" i="1"/>
  <c r="EJ17" i="1"/>
  <c r="EJ16" i="1"/>
  <c r="EJ15" i="1"/>
  <c r="EJ14" i="1"/>
  <c r="EJ13" i="1"/>
  <c r="EJ12" i="1"/>
  <c r="EJ11" i="1"/>
  <c r="EJ10" i="1"/>
  <c r="EJ9" i="1"/>
  <c r="EJ8" i="1"/>
  <c r="EJ7" i="1"/>
  <c r="EJ6" i="1"/>
  <c r="EG23" i="1"/>
  <c r="EG22" i="1"/>
  <c r="EG21" i="1"/>
  <c r="EG20" i="1"/>
  <c r="EG19" i="1"/>
  <c r="EG18" i="1"/>
  <c r="EG17" i="1"/>
  <c r="EG16" i="1"/>
  <c r="EG15" i="1"/>
  <c r="EG14" i="1"/>
  <c r="EG13" i="1"/>
  <c r="EG12" i="1"/>
  <c r="EG11" i="1"/>
  <c r="EG10" i="1"/>
  <c r="EG9" i="1"/>
  <c r="EG8" i="1"/>
  <c r="EG7" i="1"/>
  <c r="EG6" i="1"/>
  <c r="EF23" i="1"/>
  <c r="EF22" i="1"/>
  <c r="EF21" i="1"/>
  <c r="EF20" i="1"/>
  <c r="EF19" i="1"/>
  <c r="EF18" i="1"/>
  <c r="EF17" i="1"/>
  <c r="EF16" i="1"/>
  <c r="EF15" i="1"/>
  <c r="EF14" i="1"/>
  <c r="EF13" i="1"/>
  <c r="EF12" i="1"/>
  <c r="EF11" i="1"/>
  <c r="EF10" i="1"/>
  <c r="EF9" i="1"/>
  <c r="EF8" i="1"/>
  <c r="EF7" i="1"/>
  <c r="EF6" i="1"/>
  <c r="EE23" i="1"/>
  <c r="EE22" i="1"/>
  <c r="EE21" i="1"/>
  <c r="EE20" i="1"/>
  <c r="EE19" i="1"/>
  <c r="EE18" i="1"/>
  <c r="EE17" i="1"/>
  <c r="EE16" i="1"/>
  <c r="EE15" i="1"/>
  <c r="EE14" i="1"/>
  <c r="EE13" i="1"/>
  <c r="EE12" i="1"/>
  <c r="EE11" i="1"/>
  <c r="EE10" i="1"/>
  <c r="EE9" i="1"/>
  <c r="EE8" i="1"/>
  <c r="EE7" i="1"/>
  <c r="EE6" i="1"/>
  <c r="ED23" i="1"/>
  <c r="ED22" i="1"/>
  <c r="ED21" i="1"/>
  <c r="ED20" i="1"/>
  <c r="ED19" i="1"/>
  <c r="ED18" i="1"/>
  <c r="ED17" i="1"/>
  <c r="ED16" i="1"/>
  <c r="ED15" i="1"/>
  <c r="ED14" i="1"/>
  <c r="ED13" i="1"/>
  <c r="ED12" i="1"/>
  <c r="ED11" i="1"/>
  <c r="ED10" i="1"/>
  <c r="ED9" i="1"/>
  <c r="ED8" i="1"/>
  <c r="ED7" i="1"/>
  <c r="ED6" i="1"/>
  <c r="EC23" i="1"/>
  <c r="EC22" i="1"/>
  <c r="EC21" i="1"/>
  <c r="EC20" i="1"/>
  <c r="EC19" i="1"/>
  <c r="EC18" i="1"/>
  <c r="EC17" i="1"/>
  <c r="EC16" i="1"/>
  <c r="EC15" i="1"/>
  <c r="EC14" i="1"/>
  <c r="EC13" i="1"/>
  <c r="EC12" i="1"/>
  <c r="EC11" i="1"/>
  <c r="EC10" i="1"/>
  <c r="EC9" i="1"/>
  <c r="EC8" i="1"/>
  <c r="EC7" i="1"/>
  <c r="EC6" i="1"/>
  <c r="EB23" i="1"/>
  <c r="EB22" i="1"/>
  <c r="EB21" i="1"/>
  <c r="EB20" i="1"/>
  <c r="EB19" i="1"/>
  <c r="EB18" i="1"/>
  <c r="EB17" i="1"/>
  <c r="EB16" i="1"/>
  <c r="EB15" i="1"/>
  <c r="EB14" i="1"/>
  <c r="EB13" i="1"/>
  <c r="EB12" i="1"/>
  <c r="EB11" i="1"/>
  <c r="EB10" i="1"/>
  <c r="EB9" i="1"/>
  <c r="EB8" i="1"/>
  <c r="EB7" i="1"/>
  <c r="EB6" i="1"/>
  <c r="EA23" i="1"/>
  <c r="EA22" i="1"/>
  <c r="EA21" i="1"/>
  <c r="EA20" i="1"/>
  <c r="EA19" i="1"/>
  <c r="EA18" i="1"/>
  <c r="EA17" i="1"/>
  <c r="EA16" i="1"/>
  <c r="EA15" i="1"/>
  <c r="EA14" i="1"/>
  <c r="EA13" i="1"/>
  <c r="EA12" i="1"/>
  <c r="EA11" i="1"/>
  <c r="EA10" i="1"/>
  <c r="EA9" i="1"/>
  <c r="EA8" i="1"/>
  <c r="EA7" i="1"/>
  <c r="EA6" i="1"/>
  <c r="DZ23" i="1"/>
  <c r="DZ22" i="1"/>
  <c r="DZ21" i="1"/>
  <c r="DZ20" i="1"/>
  <c r="DZ19" i="1"/>
  <c r="DZ18" i="1"/>
  <c r="DZ17" i="1"/>
  <c r="DZ16" i="1"/>
  <c r="DZ15" i="1"/>
  <c r="DZ14" i="1"/>
  <c r="DZ13" i="1"/>
  <c r="DZ12" i="1"/>
  <c r="DZ11" i="1"/>
  <c r="DZ10" i="1"/>
  <c r="DZ9" i="1"/>
  <c r="DZ8" i="1"/>
  <c r="DZ7" i="1"/>
  <c r="DZ6" i="1"/>
  <c r="DY23" i="1"/>
  <c r="DY22" i="1"/>
  <c r="DY21" i="1"/>
  <c r="DY20" i="1"/>
  <c r="DY19" i="1"/>
  <c r="DY18" i="1"/>
  <c r="DY17" i="1"/>
  <c r="DY16" i="1"/>
  <c r="DY15" i="1"/>
  <c r="DY14" i="1"/>
  <c r="DY13" i="1"/>
  <c r="DY12" i="1"/>
  <c r="DY11" i="1"/>
  <c r="DY10" i="1"/>
  <c r="DY9" i="1"/>
  <c r="DY8" i="1"/>
  <c r="DY7" i="1"/>
  <c r="DY6" i="1"/>
  <c r="ER23" i="1"/>
  <c r="EU23" i="1"/>
  <c r="EV23" i="1"/>
  <c r="EW23" i="1"/>
  <c r="EX23" i="1"/>
  <c r="EY23" i="1"/>
  <c r="EZ23" i="1"/>
  <c r="FA23" i="1"/>
  <c r="FB23" i="1"/>
  <c r="FC23" i="1"/>
  <c r="FD23" i="1"/>
  <c r="FE23" i="1"/>
  <c r="FF23" i="1"/>
  <c r="FG23" i="1"/>
  <c r="FH23" i="1"/>
  <c r="FI23" i="1"/>
  <c r="FJ23" i="1"/>
  <c r="FK23" i="1"/>
  <c r="FL23" i="1"/>
  <c r="ER22" i="1"/>
  <c r="EU22" i="1"/>
  <c r="EV22" i="1"/>
  <c r="EW22" i="1"/>
  <c r="EX22" i="1"/>
  <c r="EY22" i="1"/>
  <c r="EZ22" i="1"/>
  <c r="FA22" i="1"/>
  <c r="FB22" i="1"/>
  <c r="FC22" i="1"/>
  <c r="FD22" i="1"/>
  <c r="FE22" i="1"/>
  <c r="FF22" i="1"/>
  <c r="FG22" i="1"/>
  <c r="FH22" i="1"/>
  <c r="FI22" i="1"/>
  <c r="FJ22" i="1"/>
  <c r="FK22" i="1"/>
  <c r="FL22" i="1"/>
  <c r="ER21" i="1"/>
  <c r="EU21" i="1"/>
  <c r="EV21" i="1"/>
  <c r="EW21" i="1"/>
  <c r="EX21" i="1"/>
  <c r="EY21" i="1"/>
  <c r="EZ21" i="1"/>
  <c r="FA21" i="1"/>
  <c r="FB21" i="1"/>
  <c r="FC21" i="1"/>
  <c r="FD21" i="1"/>
  <c r="FE21" i="1"/>
  <c r="FF21" i="1"/>
  <c r="FG21" i="1"/>
  <c r="FH21" i="1"/>
  <c r="FI21" i="1"/>
  <c r="FJ21" i="1"/>
  <c r="FK21" i="1"/>
  <c r="FL21" i="1"/>
  <c r="ER20" i="1"/>
  <c r="EU20" i="1"/>
  <c r="EV20" i="1"/>
  <c r="EW20" i="1"/>
  <c r="EX20" i="1"/>
  <c r="EY20" i="1"/>
  <c r="EZ20" i="1"/>
  <c r="FA20" i="1"/>
  <c r="FB20" i="1"/>
  <c r="FC20" i="1"/>
  <c r="FD20" i="1"/>
  <c r="FE20" i="1"/>
  <c r="FF20" i="1"/>
  <c r="FG20" i="1"/>
  <c r="FH20" i="1"/>
  <c r="FI20" i="1"/>
  <c r="FJ20" i="1"/>
  <c r="FK20" i="1"/>
  <c r="FL20" i="1"/>
  <c r="ER19" i="1"/>
  <c r="EU19" i="1"/>
  <c r="EV19" i="1"/>
  <c r="EW19" i="1"/>
  <c r="EX19" i="1"/>
  <c r="EY19" i="1"/>
  <c r="EZ19" i="1"/>
  <c r="FA19" i="1"/>
  <c r="FB19" i="1"/>
  <c r="FC19" i="1"/>
  <c r="FD19" i="1"/>
  <c r="FE19" i="1"/>
  <c r="FF19" i="1"/>
  <c r="FG19" i="1"/>
  <c r="FH19" i="1"/>
  <c r="FI19" i="1"/>
  <c r="FJ19" i="1"/>
  <c r="FK19" i="1"/>
  <c r="FL19" i="1"/>
  <c r="ER18" i="1"/>
  <c r="EU18" i="1"/>
  <c r="EV18" i="1"/>
  <c r="EW18" i="1"/>
  <c r="EX18" i="1"/>
  <c r="EY18" i="1"/>
  <c r="EZ18" i="1"/>
  <c r="FA18" i="1"/>
  <c r="FB18" i="1"/>
  <c r="FC18" i="1"/>
  <c r="FD18" i="1"/>
  <c r="FE18" i="1"/>
  <c r="FF18" i="1"/>
  <c r="FG18" i="1"/>
  <c r="FH18" i="1"/>
  <c r="FI18" i="1"/>
  <c r="FJ18" i="1"/>
  <c r="FK18" i="1"/>
  <c r="FL18" i="1"/>
  <c r="ER17" i="1"/>
  <c r="EU17" i="1"/>
  <c r="EV17" i="1"/>
  <c r="EW17" i="1"/>
  <c r="EX17" i="1"/>
  <c r="EY17" i="1"/>
  <c r="EZ17" i="1"/>
  <c r="FA17" i="1"/>
  <c r="FB17" i="1"/>
  <c r="FC17" i="1"/>
  <c r="FD17" i="1"/>
  <c r="FE17" i="1"/>
  <c r="FF17" i="1"/>
  <c r="FG17" i="1"/>
  <c r="FH17" i="1"/>
  <c r="FI17" i="1"/>
  <c r="FJ17" i="1"/>
  <c r="FK17" i="1"/>
  <c r="FL17" i="1"/>
  <c r="ER16" i="1"/>
  <c r="EU16" i="1"/>
  <c r="EV16" i="1"/>
  <c r="EW16" i="1"/>
  <c r="EX16" i="1"/>
  <c r="EY16" i="1"/>
  <c r="EZ16" i="1"/>
  <c r="FA16" i="1"/>
  <c r="FB16" i="1"/>
  <c r="FC16" i="1"/>
  <c r="FD16" i="1"/>
  <c r="FE16" i="1"/>
  <c r="FF16" i="1"/>
  <c r="FG16" i="1"/>
  <c r="FH16" i="1"/>
  <c r="FI16" i="1"/>
  <c r="FJ16" i="1"/>
  <c r="FK16" i="1"/>
  <c r="FL16" i="1"/>
  <c r="ER15" i="1"/>
  <c r="EU15" i="1"/>
  <c r="EV15" i="1"/>
  <c r="EW15" i="1"/>
  <c r="EX15" i="1"/>
  <c r="EY15" i="1"/>
  <c r="EZ15" i="1"/>
  <c r="FA15" i="1"/>
  <c r="FB15" i="1"/>
  <c r="FC15" i="1"/>
  <c r="FD15" i="1"/>
  <c r="FE15" i="1"/>
  <c r="FF15" i="1"/>
  <c r="FG15" i="1"/>
  <c r="FH15" i="1"/>
  <c r="FI15" i="1"/>
  <c r="FJ15" i="1"/>
  <c r="FK15" i="1"/>
  <c r="FL15" i="1"/>
  <c r="ER14" i="1"/>
  <c r="EU14" i="1"/>
  <c r="EV14" i="1"/>
  <c r="EW14" i="1"/>
  <c r="EX14" i="1"/>
  <c r="EY14" i="1"/>
  <c r="EZ14" i="1"/>
  <c r="FA14" i="1"/>
  <c r="FB14" i="1"/>
  <c r="FC14" i="1"/>
  <c r="FD14" i="1"/>
  <c r="FE14" i="1"/>
  <c r="FF14" i="1"/>
  <c r="FG14" i="1"/>
  <c r="FH14" i="1"/>
  <c r="FI14" i="1"/>
  <c r="FJ14" i="1"/>
  <c r="FK14" i="1"/>
  <c r="FL14" i="1"/>
  <c r="ER13" i="1"/>
  <c r="EU13" i="1"/>
  <c r="EV13" i="1"/>
  <c r="EW13" i="1"/>
  <c r="EX13" i="1"/>
  <c r="EY13" i="1"/>
  <c r="EZ13" i="1"/>
  <c r="FA13" i="1"/>
  <c r="FB13" i="1"/>
  <c r="FC13" i="1"/>
  <c r="FD13" i="1"/>
  <c r="FE13" i="1"/>
  <c r="FF13" i="1"/>
  <c r="FG13" i="1"/>
  <c r="FH13" i="1"/>
  <c r="FI13" i="1"/>
  <c r="FJ13" i="1"/>
  <c r="FK13" i="1"/>
  <c r="FL13" i="1"/>
  <c r="ER12" i="1"/>
  <c r="EU12" i="1"/>
  <c r="EV12" i="1"/>
  <c r="EW12" i="1"/>
  <c r="EX12" i="1"/>
  <c r="EY12" i="1"/>
  <c r="EZ12" i="1"/>
  <c r="FA12" i="1"/>
  <c r="FB12" i="1"/>
  <c r="FC12" i="1"/>
  <c r="FD12" i="1"/>
  <c r="FE12" i="1"/>
  <c r="FF12" i="1"/>
  <c r="FG12" i="1"/>
  <c r="FH12" i="1"/>
  <c r="FI12" i="1"/>
  <c r="FJ12" i="1"/>
  <c r="FK12" i="1"/>
  <c r="FL12" i="1"/>
  <c r="ER11" i="1"/>
  <c r="EU11" i="1"/>
  <c r="EV11" i="1"/>
  <c r="EW11" i="1"/>
  <c r="EX11" i="1"/>
  <c r="EY11" i="1"/>
  <c r="EZ11" i="1"/>
  <c r="FA11" i="1"/>
  <c r="FB11" i="1"/>
  <c r="FC11" i="1"/>
  <c r="FD11" i="1"/>
  <c r="FE11" i="1"/>
  <c r="FF11" i="1"/>
  <c r="FG11" i="1"/>
  <c r="FH11" i="1"/>
  <c r="FI11" i="1"/>
  <c r="FJ11" i="1"/>
  <c r="FK11" i="1"/>
  <c r="FL11" i="1"/>
  <c r="ER10" i="1"/>
  <c r="EU10" i="1"/>
  <c r="EV10" i="1"/>
  <c r="EW10" i="1"/>
  <c r="EX10" i="1"/>
  <c r="EY10" i="1"/>
  <c r="EZ10" i="1"/>
  <c r="FA10" i="1"/>
  <c r="FB10" i="1"/>
  <c r="FC10" i="1"/>
  <c r="FD10" i="1"/>
  <c r="FE10" i="1"/>
  <c r="FF10" i="1"/>
  <c r="FG10" i="1"/>
  <c r="FH10" i="1"/>
  <c r="FI10" i="1"/>
  <c r="FJ10" i="1"/>
  <c r="FK10" i="1"/>
  <c r="FL10" i="1"/>
  <c r="ER9" i="1"/>
  <c r="EU9" i="1"/>
  <c r="EV9" i="1"/>
  <c r="EW9" i="1"/>
  <c r="EX9" i="1"/>
  <c r="EY9" i="1"/>
  <c r="EZ9" i="1"/>
  <c r="FA9" i="1"/>
  <c r="FB9" i="1"/>
  <c r="FC9" i="1"/>
  <c r="FD9" i="1"/>
  <c r="FE9" i="1"/>
  <c r="FF9" i="1"/>
  <c r="FG9" i="1"/>
  <c r="FH9" i="1"/>
  <c r="FI9" i="1"/>
  <c r="FJ9" i="1"/>
  <c r="FK9" i="1"/>
  <c r="FL9" i="1"/>
  <c r="ER8" i="1"/>
  <c r="EU8" i="1"/>
  <c r="EV8" i="1"/>
  <c r="EW8" i="1"/>
  <c r="EX8" i="1"/>
  <c r="EY8" i="1"/>
  <c r="EZ8" i="1"/>
  <c r="FA8" i="1"/>
  <c r="FB8" i="1"/>
  <c r="FC8" i="1"/>
  <c r="FD8" i="1"/>
  <c r="FE8" i="1"/>
  <c r="FF8" i="1"/>
  <c r="FG8" i="1"/>
  <c r="FH8" i="1"/>
  <c r="FI8" i="1"/>
  <c r="FJ8" i="1"/>
  <c r="FK8" i="1"/>
  <c r="FL8" i="1"/>
  <c r="ER7" i="1"/>
  <c r="EU7" i="1"/>
  <c r="EV7" i="1"/>
  <c r="EW7" i="1"/>
  <c r="EX7" i="1"/>
  <c r="EY7" i="1"/>
  <c r="EZ7" i="1"/>
  <c r="FA7" i="1"/>
  <c r="FB7" i="1"/>
  <c r="FC7" i="1"/>
  <c r="FD7" i="1"/>
  <c r="FE7" i="1"/>
  <c r="FF7" i="1"/>
  <c r="FG7" i="1"/>
  <c r="FH7" i="1"/>
  <c r="FI7" i="1"/>
  <c r="FJ7" i="1"/>
  <c r="FK7" i="1"/>
  <c r="FL7" i="1"/>
  <c r="ER6" i="1"/>
  <c r="EU6" i="1"/>
  <c r="EV6" i="1"/>
  <c r="EW6" i="1"/>
  <c r="EX6" i="1"/>
  <c r="EY6" i="1"/>
  <c r="EZ6" i="1"/>
  <c r="FA6" i="1"/>
  <c r="FB6" i="1"/>
  <c r="FC6" i="1"/>
  <c r="FD6" i="1"/>
  <c r="FE6" i="1"/>
  <c r="FF6" i="1"/>
  <c r="FG6" i="1"/>
  <c r="FH6" i="1"/>
  <c r="FI6" i="1"/>
  <c r="FJ6" i="1"/>
  <c r="FK6" i="1"/>
  <c r="FL6" i="1"/>
  <c r="U23" i="1"/>
  <c r="AA23" i="1"/>
  <c r="AC23" i="1"/>
  <c r="CJ23" i="1"/>
  <c r="DV23" i="1"/>
  <c r="EO23" i="1"/>
  <c r="U22" i="1"/>
  <c r="AA22" i="1"/>
  <c r="L22" i="1"/>
  <c r="AC22" i="1"/>
  <c r="N22" i="1"/>
  <c r="AB22" i="1"/>
  <c r="M22" i="1"/>
  <c r="W22" i="1"/>
  <c r="CJ22" i="1"/>
  <c r="AM22" i="1"/>
  <c r="AR22" i="1"/>
  <c r="AT22" i="1"/>
  <c r="AK22" i="1"/>
  <c r="AQ22" i="1"/>
  <c r="AS22" i="1"/>
  <c r="BQ22" i="1"/>
  <c r="DV22" i="1"/>
  <c r="EO22" i="1"/>
  <c r="U21" i="1"/>
  <c r="AA21" i="1"/>
  <c r="L21" i="1"/>
  <c r="AC21" i="1"/>
  <c r="N21" i="1"/>
  <c r="AB21" i="1"/>
  <c r="M21" i="1"/>
  <c r="W21" i="1"/>
  <c r="CJ21" i="1"/>
  <c r="AM21" i="1"/>
  <c r="AR21" i="1"/>
  <c r="AT21" i="1"/>
  <c r="AK21" i="1"/>
  <c r="AQ21" i="1"/>
  <c r="AS21" i="1"/>
  <c r="BQ21" i="1"/>
  <c r="DV21" i="1"/>
  <c r="EO21" i="1"/>
  <c r="U20" i="1"/>
  <c r="AA20" i="1"/>
  <c r="L20" i="1"/>
  <c r="AC20" i="1"/>
  <c r="N20" i="1"/>
  <c r="AB20" i="1"/>
  <c r="M20" i="1"/>
  <c r="W20" i="1"/>
  <c r="CJ20" i="1"/>
  <c r="AM20" i="1"/>
  <c r="AR20" i="1"/>
  <c r="AT20" i="1"/>
  <c r="AK20" i="1"/>
  <c r="AQ20" i="1"/>
  <c r="AS20" i="1"/>
  <c r="BQ20" i="1"/>
  <c r="DV20" i="1"/>
  <c r="EO20" i="1"/>
  <c r="U19" i="1"/>
  <c r="AA19" i="1"/>
  <c r="L19" i="1"/>
  <c r="AC19" i="1"/>
  <c r="N19" i="1"/>
  <c r="AB19" i="1"/>
  <c r="M19" i="1"/>
  <c r="W19" i="1"/>
  <c r="CJ19" i="1"/>
  <c r="AM19" i="1"/>
  <c r="AR19" i="1"/>
  <c r="AT19" i="1"/>
  <c r="AK19" i="1"/>
  <c r="AQ19" i="1"/>
  <c r="AS19" i="1"/>
  <c r="BQ19" i="1"/>
  <c r="DV19" i="1"/>
  <c r="EO19" i="1"/>
  <c r="U18" i="1"/>
  <c r="AA18" i="1"/>
  <c r="AC18" i="1"/>
  <c r="N18" i="1"/>
  <c r="AB18" i="1"/>
  <c r="W18" i="1"/>
  <c r="CJ18" i="1"/>
  <c r="AM18" i="1"/>
  <c r="AR18" i="1"/>
  <c r="AT18" i="1"/>
  <c r="AK18" i="1"/>
  <c r="AQ18" i="1"/>
  <c r="AS18" i="1"/>
  <c r="BQ18" i="1"/>
  <c r="DV18" i="1"/>
  <c r="EO18" i="1"/>
  <c r="U17" i="1"/>
  <c r="AA17" i="1"/>
  <c r="L17" i="1"/>
  <c r="AC17" i="1"/>
  <c r="N17" i="1"/>
  <c r="AB17" i="1"/>
  <c r="M17" i="1"/>
  <c r="W17" i="1"/>
  <c r="CJ17" i="1"/>
  <c r="AM17" i="1"/>
  <c r="AR17" i="1"/>
  <c r="AT17" i="1"/>
  <c r="AK17" i="1"/>
  <c r="AQ17" i="1"/>
  <c r="AS17" i="1"/>
  <c r="BQ17" i="1"/>
  <c r="DV17" i="1"/>
  <c r="EO17" i="1"/>
  <c r="U16" i="1"/>
  <c r="F16" i="1"/>
  <c r="AA16" i="1"/>
  <c r="L16" i="1"/>
  <c r="AC16" i="1"/>
  <c r="N16" i="1"/>
  <c r="AB16" i="1"/>
  <c r="M16" i="1"/>
  <c r="W16" i="1"/>
  <c r="CJ16" i="1"/>
  <c r="AM16" i="1"/>
  <c r="AR16" i="1"/>
  <c r="AT16" i="1"/>
  <c r="AK16" i="1"/>
  <c r="AQ16" i="1"/>
  <c r="AS16" i="1"/>
  <c r="BQ16" i="1"/>
  <c r="DV16" i="1"/>
  <c r="EO16" i="1"/>
  <c r="U15" i="1"/>
  <c r="AA15" i="1"/>
  <c r="AC15" i="1"/>
  <c r="N15" i="1"/>
  <c r="AB15" i="1"/>
  <c r="W15" i="1"/>
  <c r="CJ15" i="1"/>
  <c r="AM15" i="1"/>
  <c r="AR15" i="1"/>
  <c r="AT15" i="1"/>
  <c r="AK15" i="1"/>
  <c r="AQ15" i="1"/>
  <c r="AS15" i="1"/>
  <c r="BQ15" i="1"/>
  <c r="DV15" i="1"/>
  <c r="EO15" i="1"/>
  <c r="U14" i="1"/>
  <c r="F14" i="1"/>
  <c r="AA14" i="1"/>
  <c r="L14" i="1"/>
  <c r="AC14" i="1"/>
  <c r="N14" i="1"/>
  <c r="AB14" i="1"/>
  <c r="W14" i="1"/>
  <c r="CJ14" i="1"/>
  <c r="B14" i="1"/>
  <c r="AM14" i="1"/>
  <c r="AR14" i="1"/>
  <c r="AT14" i="1"/>
  <c r="AK14" i="1"/>
  <c r="AQ14" i="1"/>
  <c r="AS14" i="1"/>
  <c r="BQ14" i="1"/>
  <c r="DV14" i="1"/>
  <c r="EO14" i="1"/>
  <c r="U13" i="1"/>
  <c r="F13" i="1"/>
  <c r="AA13" i="1"/>
  <c r="L13" i="1"/>
  <c r="AC13" i="1"/>
  <c r="N13" i="1"/>
  <c r="AB13" i="1"/>
  <c r="W13" i="1"/>
  <c r="CJ13" i="1"/>
  <c r="B13" i="1"/>
  <c r="AM13" i="1"/>
  <c r="AR13" i="1"/>
  <c r="AT13" i="1"/>
  <c r="AK13" i="1"/>
  <c r="AQ13" i="1"/>
  <c r="AS13" i="1"/>
  <c r="BQ13" i="1"/>
  <c r="DV13" i="1"/>
  <c r="EO13" i="1"/>
  <c r="U12" i="1"/>
  <c r="F12" i="1"/>
  <c r="AA12" i="1"/>
  <c r="L12" i="1"/>
  <c r="AC12" i="1"/>
  <c r="N12" i="1"/>
  <c r="AB12" i="1"/>
  <c r="W12" i="1"/>
  <c r="CJ12" i="1"/>
  <c r="B12" i="1"/>
  <c r="AM12" i="1"/>
  <c r="AR12" i="1"/>
  <c r="AT12" i="1"/>
  <c r="AK12" i="1"/>
  <c r="AQ12" i="1"/>
  <c r="AS12" i="1"/>
  <c r="BQ12" i="1"/>
  <c r="DV12" i="1"/>
  <c r="EO12" i="1"/>
  <c r="U11" i="1"/>
  <c r="AA11" i="1"/>
  <c r="L11" i="1"/>
  <c r="AC11" i="1"/>
  <c r="N11" i="1"/>
  <c r="AB11" i="1"/>
  <c r="W11" i="1"/>
  <c r="CJ11" i="1"/>
  <c r="AM11" i="1"/>
  <c r="AR11" i="1"/>
  <c r="AT11" i="1"/>
  <c r="AK11" i="1"/>
  <c r="AQ11" i="1"/>
  <c r="AS11" i="1"/>
  <c r="BQ11" i="1"/>
  <c r="DV11" i="1"/>
  <c r="EO11" i="1"/>
  <c r="U10" i="1"/>
  <c r="AA10" i="1"/>
  <c r="AC10" i="1"/>
  <c r="N10" i="1"/>
  <c r="AB10" i="1"/>
  <c r="M10" i="1"/>
  <c r="W10" i="1"/>
  <c r="H10" i="1"/>
  <c r="CJ10" i="1"/>
  <c r="AM10" i="1"/>
  <c r="AR10" i="1"/>
  <c r="AT10" i="1"/>
  <c r="AK10" i="1"/>
  <c r="AQ10" i="1"/>
  <c r="AS10" i="1"/>
  <c r="BQ10" i="1"/>
  <c r="DV10" i="1"/>
  <c r="EO10" i="1"/>
  <c r="U9" i="1"/>
  <c r="AA9" i="1"/>
  <c r="AC9" i="1"/>
  <c r="N9" i="1"/>
  <c r="AB9" i="1"/>
  <c r="W9" i="1"/>
  <c r="CJ9" i="1"/>
  <c r="AM9" i="1"/>
  <c r="AR9" i="1"/>
  <c r="AT9" i="1"/>
  <c r="AK9" i="1"/>
  <c r="AQ9" i="1"/>
  <c r="AS9" i="1"/>
  <c r="BQ9" i="1"/>
  <c r="DV9" i="1"/>
  <c r="EO9" i="1"/>
  <c r="U8" i="1"/>
  <c r="AA8" i="1"/>
  <c r="AC8" i="1"/>
  <c r="N8" i="1"/>
  <c r="AB8" i="1"/>
  <c r="M8" i="1"/>
  <c r="W8" i="1"/>
  <c r="CJ8" i="1"/>
  <c r="DV8" i="1"/>
  <c r="EO8" i="1"/>
  <c r="U7" i="1"/>
  <c r="AA7" i="1"/>
  <c r="L7" i="1"/>
  <c r="AC7" i="1"/>
  <c r="N7" i="1"/>
  <c r="AB7" i="1"/>
  <c r="W7" i="1"/>
  <c r="CJ7" i="1"/>
  <c r="AM7" i="1"/>
  <c r="AR7" i="1"/>
  <c r="AT7" i="1"/>
  <c r="AK7" i="1"/>
  <c r="AQ7" i="1"/>
  <c r="AS7" i="1"/>
  <c r="BQ7" i="1"/>
  <c r="DV7" i="1"/>
  <c r="EO7" i="1"/>
  <c r="U6" i="1"/>
  <c r="AA6" i="1"/>
  <c r="L6" i="1"/>
  <c r="AC6" i="1"/>
  <c r="N6" i="1"/>
  <c r="AB6" i="1"/>
  <c r="W6" i="1"/>
  <c r="CJ6" i="1"/>
  <c r="AM6" i="1"/>
  <c r="AR6" i="1"/>
  <c r="AT6" i="1"/>
  <c r="AK6" i="1"/>
  <c r="AQ6" i="1"/>
  <c r="AS6" i="1"/>
  <c r="BQ6" i="1"/>
  <c r="DV6" i="1"/>
  <c r="EO6" i="1"/>
  <c r="X23" i="1"/>
  <c r="CD23" i="1"/>
  <c r="DP23" i="1"/>
  <c r="EI23" i="1"/>
  <c r="X22" i="1"/>
  <c r="AF22" i="1"/>
  <c r="CD22" i="1"/>
  <c r="AP22" i="1"/>
  <c r="AN22" i="1"/>
  <c r="AW22" i="1"/>
  <c r="BK22" i="1"/>
  <c r="DP22" i="1"/>
  <c r="EI22" i="1"/>
  <c r="X21" i="1"/>
  <c r="AF21" i="1"/>
  <c r="CD21" i="1"/>
  <c r="AP21" i="1"/>
  <c r="AN21" i="1"/>
  <c r="AW21" i="1"/>
  <c r="BK21" i="1"/>
  <c r="DP21" i="1"/>
  <c r="EI21" i="1"/>
  <c r="X20" i="1"/>
  <c r="AF20" i="1"/>
  <c r="CD20" i="1"/>
  <c r="AP20" i="1"/>
  <c r="AN20" i="1"/>
  <c r="AW20" i="1"/>
  <c r="BK20" i="1"/>
  <c r="DP20" i="1"/>
  <c r="EI20" i="1"/>
  <c r="X19" i="1"/>
  <c r="AF19" i="1"/>
  <c r="CD19" i="1"/>
  <c r="AP19" i="1"/>
  <c r="AN19" i="1"/>
  <c r="AW19" i="1"/>
  <c r="BK19" i="1"/>
  <c r="DP19" i="1"/>
  <c r="EI19" i="1"/>
  <c r="X18" i="1"/>
  <c r="AF18" i="1"/>
  <c r="CD18" i="1"/>
  <c r="AP18" i="1"/>
  <c r="AN18" i="1"/>
  <c r="AW18" i="1"/>
  <c r="BK18" i="1"/>
  <c r="DP18" i="1"/>
  <c r="EI18" i="1"/>
  <c r="X17" i="1"/>
  <c r="AF17" i="1"/>
  <c r="CD17" i="1"/>
  <c r="AP17" i="1"/>
  <c r="AN17" i="1"/>
  <c r="AW17" i="1"/>
  <c r="BK17" i="1"/>
  <c r="DP17" i="1"/>
  <c r="EI17" i="1"/>
  <c r="X16" i="1"/>
  <c r="I16" i="1"/>
  <c r="AF16" i="1"/>
  <c r="CD16" i="1"/>
  <c r="AP16" i="1"/>
  <c r="AN16" i="1"/>
  <c r="AW16" i="1"/>
  <c r="BK16" i="1"/>
  <c r="DP16" i="1"/>
  <c r="EI16" i="1"/>
  <c r="X15" i="1"/>
  <c r="CD15" i="1"/>
  <c r="DP15" i="1"/>
  <c r="EI15" i="1"/>
  <c r="X14" i="1"/>
  <c r="CD14" i="1"/>
  <c r="DP14" i="1"/>
  <c r="EI14" i="1"/>
  <c r="X13" i="1"/>
  <c r="AF13" i="1"/>
  <c r="CD13" i="1"/>
  <c r="DP13" i="1"/>
  <c r="EI13" i="1"/>
  <c r="X12" i="1"/>
  <c r="AF12" i="1"/>
  <c r="CD12" i="1"/>
  <c r="AP12" i="1"/>
  <c r="AN12" i="1"/>
  <c r="AW12" i="1"/>
  <c r="BK12" i="1"/>
  <c r="DP12" i="1"/>
  <c r="EI12" i="1"/>
  <c r="X11" i="1"/>
  <c r="I11" i="1"/>
  <c r="AF11" i="1"/>
  <c r="CD11" i="1"/>
  <c r="AP11" i="1"/>
  <c r="AN11" i="1"/>
  <c r="AW11" i="1"/>
  <c r="BK11" i="1"/>
  <c r="DP11" i="1"/>
  <c r="EI11" i="1"/>
  <c r="X10" i="1"/>
  <c r="AF10" i="1"/>
  <c r="CD10" i="1"/>
  <c r="AP10" i="1"/>
  <c r="AN10" i="1"/>
  <c r="AW10" i="1"/>
  <c r="BK10" i="1"/>
  <c r="DP10" i="1"/>
  <c r="EI10" i="1"/>
  <c r="X9" i="1"/>
  <c r="AF9" i="1"/>
  <c r="CD9" i="1"/>
  <c r="AP9" i="1"/>
  <c r="AN9" i="1"/>
  <c r="AW9" i="1"/>
  <c r="BK9" i="1"/>
  <c r="DP9" i="1"/>
  <c r="EI9" i="1"/>
  <c r="X8" i="1"/>
  <c r="AF8" i="1"/>
  <c r="CD8" i="1"/>
  <c r="DP8" i="1"/>
  <c r="EI8" i="1"/>
  <c r="X7" i="1"/>
  <c r="AF7" i="1"/>
  <c r="CD7" i="1"/>
  <c r="AP7" i="1"/>
  <c r="AN7" i="1"/>
  <c r="AW7" i="1"/>
  <c r="BK7" i="1"/>
  <c r="DP7" i="1"/>
  <c r="EI7" i="1"/>
  <c r="X6" i="1"/>
  <c r="AF6" i="1"/>
  <c r="CD6" i="1"/>
  <c r="AP6" i="1"/>
  <c r="AN6" i="1"/>
  <c r="AW6" i="1"/>
  <c r="BK6" i="1"/>
  <c r="DP6" i="1"/>
  <c r="EI6" i="1"/>
  <c r="T6" i="1"/>
  <c r="BX6" i="1"/>
  <c r="AJ6" i="1"/>
  <c r="BE6" i="1"/>
  <c r="DJ6" i="1"/>
  <c r="Z23" i="1"/>
  <c r="AD23" i="1"/>
  <c r="AF23" i="1"/>
  <c r="CC23" i="1"/>
  <c r="DO23" i="1"/>
  <c r="EH23" i="1"/>
  <c r="Z22" i="1"/>
  <c r="K22" i="1"/>
  <c r="AD22" i="1"/>
  <c r="CC22" i="1"/>
  <c r="AU22" i="1"/>
  <c r="BJ22" i="1"/>
  <c r="DO22" i="1"/>
  <c r="EH22" i="1"/>
  <c r="Z21" i="1"/>
  <c r="K21" i="1"/>
  <c r="AD21" i="1"/>
  <c r="CC21" i="1"/>
  <c r="AU21" i="1"/>
  <c r="BJ21" i="1"/>
  <c r="DO21" i="1"/>
  <c r="EH21" i="1"/>
  <c r="Z20" i="1"/>
  <c r="AD20" i="1"/>
  <c r="CC20" i="1"/>
  <c r="AU20" i="1"/>
  <c r="BJ20" i="1"/>
  <c r="DO20" i="1"/>
  <c r="EH20" i="1"/>
  <c r="Z19" i="1"/>
  <c r="AD19" i="1"/>
  <c r="CC19" i="1"/>
  <c r="AU19" i="1"/>
  <c r="BJ19" i="1"/>
  <c r="DO19" i="1"/>
  <c r="EH19" i="1"/>
  <c r="Z18" i="1"/>
  <c r="AD18" i="1"/>
  <c r="CC18" i="1"/>
  <c r="AU18" i="1"/>
  <c r="BJ18" i="1"/>
  <c r="DO18" i="1"/>
  <c r="EH18" i="1"/>
  <c r="Z17" i="1"/>
  <c r="AD17" i="1"/>
  <c r="CC17" i="1"/>
  <c r="AU17" i="1"/>
  <c r="BJ17" i="1"/>
  <c r="DO17" i="1"/>
  <c r="EH17" i="1"/>
  <c r="Z16" i="1"/>
  <c r="AD16" i="1"/>
  <c r="CC16" i="1"/>
  <c r="AU16" i="1"/>
  <c r="BJ16" i="1"/>
  <c r="DO16" i="1"/>
  <c r="EH16" i="1"/>
  <c r="Z15" i="1"/>
  <c r="CC15" i="1"/>
  <c r="DO15" i="1"/>
  <c r="EH15" i="1"/>
  <c r="Z14" i="1"/>
  <c r="K14" i="1"/>
  <c r="CC14" i="1"/>
  <c r="DO14" i="1"/>
  <c r="EH14" i="1"/>
  <c r="Z13" i="1"/>
  <c r="AD13" i="1"/>
  <c r="CC13" i="1"/>
  <c r="DO13" i="1"/>
  <c r="EH13" i="1"/>
  <c r="Z12" i="1"/>
  <c r="K12" i="1"/>
  <c r="AD12" i="1"/>
  <c r="CC12" i="1"/>
  <c r="AU12" i="1"/>
  <c r="BJ12" i="1"/>
  <c r="DO12" i="1"/>
  <c r="EH12" i="1"/>
  <c r="Z11" i="1"/>
  <c r="K11" i="1"/>
  <c r="AD11" i="1"/>
  <c r="CC11" i="1"/>
  <c r="AU11" i="1"/>
  <c r="BJ11" i="1"/>
  <c r="DO11" i="1"/>
  <c r="EH11" i="1"/>
  <c r="Z10" i="1"/>
  <c r="AD10" i="1"/>
  <c r="CC10" i="1"/>
  <c r="AU10" i="1"/>
  <c r="BJ10" i="1"/>
  <c r="DO10" i="1"/>
  <c r="EH10" i="1"/>
  <c r="Z9" i="1"/>
  <c r="AD9" i="1"/>
  <c r="CC9" i="1"/>
  <c r="AU9" i="1"/>
  <c r="BJ9" i="1"/>
  <c r="DO9" i="1"/>
  <c r="EH9" i="1"/>
  <c r="Z8" i="1"/>
  <c r="CC8" i="1"/>
  <c r="DO8" i="1"/>
  <c r="EH8" i="1"/>
  <c r="Z7" i="1"/>
  <c r="AD7" i="1"/>
  <c r="CC7" i="1"/>
  <c r="AU7" i="1"/>
  <c r="BJ7" i="1"/>
  <c r="DO7" i="1"/>
  <c r="EH7" i="1"/>
  <c r="Z6" i="1"/>
  <c r="AD6" i="1"/>
  <c r="CC6" i="1"/>
  <c r="AU6" i="1"/>
  <c r="BJ6" i="1"/>
  <c r="DO6" i="1"/>
  <c r="EH6" i="1"/>
  <c r="Y19" i="1"/>
  <c r="CB19" i="1"/>
  <c r="AO19" i="1"/>
  <c r="BI19" i="1"/>
  <c r="DN19" i="1"/>
  <c r="Y6" i="1"/>
  <c r="BY6" i="1"/>
  <c r="AO6" i="1"/>
  <c r="BF6" i="1"/>
  <c r="DK6" i="1"/>
  <c r="T23" i="1"/>
  <c r="Y23" i="1"/>
  <c r="BT23" i="1"/>
  <c r="DF23" i="1"/>
  <c r="BU23" i="1"/>
  <c r="DG23" i="1"/>
  <c r="AE23" i="1"/>
  <c r="BV23" i="1"/>
  <c r="AV23" i="1"/>
  <c r="AT23" i="1"/>
  <c r="AP23" i="1"/>
  <c r="AJ23" i="1"/>
  <c r="BC23" i="1"/>
  <c r="DH23" i="1"/>
  <c r="BW23" i="1"/>
  <c r="DI23" i="1"/>
  <c r="AB23" i="1"/>
  <c r="BX23" i="1"/>
  <c r="AK23" i="1"/>
  <c r="AR23" i="1"/>
  <c r="BE23" i="1"/>
  <c r="DJ23" i="1"/>
  <c r="W23" i="1"/>
  <c r="BY23" i="1"/>
  <c r="DK23" i="1"/>
  <c r="BZ23" i="1"/>
  <c r="DL23" i="1"/>
  <c r="CA23" i="1"/>
  <c r="DM23" i="1"/>
  <c r="CB23" i="1"/>
  <c r="DN23" i="1"/>
  <c r="V23" i="1"/>
  <c r="CE23" i="1"/>
  <c r="DQ23" i="1"/>
  <c r="CF23" i="1"/>
  <c r="DR23" i="1"/>
  <c r="CG23" i="1"/>
  <c r="DS23" i="1"/>
  <c r="CH23" i="1"/>
  <c r="DT23" i="1"/>
  <c r="CI23" i="1"/>
  <c r="BP23" i="1"/>
  <c r="DU23" i="1"/>
  <c r="T22" i="1"/>
  <c r="Y22" i="1"/>
  <c r="BT22" i="1"/>
  <c r="AJ22" i="1"/>
  <c r="AO22" i="1"/>
  <c r="BA22" i="1"/>
  <c r="DF22" i="1"/>
  <c r="V22" i="1"/>
  <c r="BU22" i="1"/>
  <c r="AL22" i="1"/>
  <c r="BB22" i="1"/>
  <c r="DG22" i="1"/>
  <c r="AE22" i="1"/>
  <c r="BV22" i="1"/>
  <c r="AV22" i="1"/>
  <c r="BC22" i="1"/>
  <c r="DH22" i="1"/>
  <c r="BW22" i="1"/>
  <c r="BD22" i="1"/>
  <c r="DI22" i="1"/>
  <c r="BX22" i="1"/>
  <c r="BE22" i="1"/>
  <c r="DJ22" i="1"/>
  <c r="BY22" i="1"/>
  <c r="BF22" i="1"/>
  <c r="DK22" i="1"/>
  <c r="BZ22" i="1"/>
  <c r="BG22" i="1"/>
  <c r="DL22" i="1"/>
  <c r="CA22" i="1"/>
  <c r="BH22" i="1"/>
  <c r="DM22" i="1"/>
  <c r="CB22" i="1"/>
  <c r="BI22" i="1"/>
  <c r="DN22" i="1"/>
  <c r="CE22" i="1"/>
  <c r="BL22" i="1"/>
  <c r="DQ22" i="1"/>
  <c r="CF22" i="1"/>
  <c r="BM22" i="1"/>
  <c r="DR22" i="1"/>
  <c r="CG22" i="1"/>
  <c r="BN22" i="1"/>
  <c r="DS22" i="1"/>
  <c r="CH22" i="1"/>
  <c r="BO22" i="1"/>
  <c r="DT22" i="1"/>
  <c r="CI22" i="1"/>
  <c r="BP22" i="1"/>
  <c r="DU22" i="1"/>
  <c r="T21" i="1"/>
  <c r="Y21" i="1"/>
  <c r="BT21" i="1"/>
  <c r="AJ21" i="1"/>
  <c r="AO21" i="1"/>
  <c r="BA21" i="1"/>
  <c r="DF21" i="1"/>
  <c r="V21" i="1"/>
  <c r="BU21" i="1"/>
  <c r="AL21" i="1"/>
  <c r="BB21" i="1"/>
  <c r="DG21" i="1"/>
  <c r="AE21" i="1"/>
  <c r="BV21" i="1"/>
  <c r="AV21" i="1"/>
  <c r="BC21" i="1"/>
  <c r="DH21" i="1"/>
  <c r="BW21" i="1"/>
  <c r="BD21" i="1"/>
  <c r="DI21" i="1"/>
  <c r="BX21" i="1"/>
  <c r="BE21" i="1"/>
  <c r="DJ21" i="1"/>
  <c r="BY21" i="1"/>
  <c r="BF21" i="1"/>
  <c r="DK21" i="1"/>
  <c r="BZ21" i="1"/>
  <c r="BG21" i="1"/>
  <c r="DL21" i="1"/>
  <c r="CA21" i="1"/>
  <c r="BH21" i="1"/>
  <c r="DM21" i="1"/>
  <c r="CB21" i="1"/>
  <c r="BI21" i="1"/>
  <c r="DN21" i="1"/>
  <c r="CE21" i="1"/>
  <c r="BL21" i="1"/>
  <c r="DQ21" i="1"/>
  <c r="CF21" i="1"/>
  <c r="BM21" i="1"/>
  <c r="DR21" i="1"/>
  <c r="CG21" i="1"/>
  <c r="BN21" i="1"/>
  <c r="DS21" i="1"/>
  <c r="CH21" i="1"/>
  <c r="BO21" i="1"/>
  <c r="DT21" i="1"/>
  <c r="CI21" i="1"/>
  <c r="BP21" i="1"/>
  <c r="DU21" i="1"/>
  <c r="T20" i="1"/>
  <c r="Y20" i="1"/>
  <c r="BT20" i="1"/>
  <c r="AJ20" i="1"/>
  <c r="AO20" i="1"/>
  <c r="BA20" i="1"/>
  <c r="DF20" i="1"/>
  <c r="V20" i="1"/>
  <c r="BU20" i="1"/>
  <c r="AL20" i="1"/>
  <c r="BB20" i="1"/>
  <c r="DG20" i="1"/>
  <c r="AE20" i="1"/>
  <c r="BV20" i="1"/>
  <c r="AV20" i="1"/>
  <c r="BC20" i="1"/>
  <c r="DH20" i="1"/>
  <c r="BW20" i="1"/>
  <c r="BD20" i="1"/>
  <c r="DI20" i="1"/>
  <c r="BX20" i="1"/>
  <c r="BE20" i="1"/>
  <c r="DJ20" i="1"/>
  <c r="BY20" i="1"/>
  <c r="BF20" i="1"/>
  <c r="DK20" i="1"/>
  <c r="BZ20" i="1"/>
  <c r="BG20" i="1"/>
  <c r="DL20" i="1"/>
  <c r="CA20" i="1"/>
  <c r="BH20" i="1"/>
  <c r="DM20" i="1"/>
  <c r="CB20" i="1"/>
  <c r="BI20" i="1"/>
  <c r="DN20" i="1"/>
  <c r="CE20" i="1"/>
  <c r="BL20" i="1"/>
  <c r="DQ20" i="1"/>
  <c r="CF20" i="1"/>
  <c r="BM20" i="1"/>
  <c r="DR20" i="1"/>
  <c r="CG20" i="1"/>
  <c r="BN20" i="1"/>
  <c r="DS20" i="1"/>
  <c r="CH20" i="1"/>
  <c r="BO20" i="1"/>
  <c r="DT20" i="1"/>
  <c r="CI20" i="1"/>
  <c r="BP20" i="1"/>
  <c r="DU20" i="1"/>
  <c r="T19" i="1"/>
  <c r="BT19" i="1"/>
  <c r="AJ19" i="1"/>
  <c r="BA19" i="1"/>
  <c r="DF19" i="1"/>
  <c r="V19" i="1"/>
  <c r="BU19" i="1"/>
  <c r="AL19" i="1"/>
  <c r="BB19" i="1"/>
  <c r="DG19" i="1"/>
  <c r="AE19" i="1"/>
  <c r="BV19" i="1"/>
  <c r="AV19" i="1"/>
  <c r="BC19" i="1"/>
  <c r="DH19" i="1"/>
  <c r="BW19" i="1"/>
  <c r="BD19" i="1"/>
  <c r="DI19" i="1"/>
  <c r="BX19" i="1"/>
  <c r="BE19" i="1"/>
  <c r="DJ19" i="1"/>
  <c r="BY19" i="1"/>
  <c r="BF19" i="1"/>
  <c r="DK19" i="1"/>
  <c r="BZ19" i="1"/>
  <c r="BG19" i="1"/>
  <c r="DL19" i="1"/>
  <c r="CA19" i="1"/>
  <c r="BH19" i="1"/>
  <c r="DM19" i="1"/>
  <c r="CE19" i="1"/>
  <c r="BL19" i="1"/>
  <c r="DQ19" i="1"/>
  <c r="CF19" i="1"/>
  <c r="BM19" i="1"/>
  <c r="DR19" i="1"/>
  <c r="CG19" i="1"/>
  <c r="BN19" i="1"/>
  <c r="DS19" i="1"/>
  <c r="CH19" i="1"/>
  <c r="BO19" i="1"/>
  <c r="DT19" i="1"/>
  <c r="CI19" i="1"/>
  <c r="BP19" i="1"/>
  <c r="DU19" i="1"/>
  <c r="T18" i="1"/>
  <c r="E18" i="1"/>
  <c r="Y18" i="1"/>
  <c r="BT18" i="1"/>
  <c r="AJ18" i="1"/>
  <c r="AO18" i="1"/>
  <c r="BA18" i="1"/>
  <c r="DF18" i="1"/>
  <c r="V18" i="1"/>
  <c r="G18" i="1"/>
  <c r="BU18" i="1"/>
  <c r="AL18" i="1"/>
  <c r="BB18" i="1"/>
  <c r="DG18" i="1"/>
  <c r="AE18" i="1"/>
  <c r="BV18" i="1"/>
  <c r="AV18" i="1"/>
  <c r="BC18" i="1"/>
  <c r="DH18" i="1"/>
  <c r="BW18" i="1"/>
  <c r="BD18" i="1"/>
  <c r="DI18" i="1"/>
  <c r="BX18" i="1"/>
  <c r="BE18" i="1"/>
  <c r="DJ18" i="1"/>
  <c r="BY18" i="1"/>
  <c r="BF18" i="1"/>
  <c r="DK18" i="1"/>
  <c r="BZ18" i="1"/>
  <c r="BG18" i="1"/>
  <c r="DL18" i="1"/>
  <c r="CA18" i="1"/>
  <c r="BH18" i="1"/>
  <c r="DM18" i="1"/>
  <c r="CB18" i="1"/>
  <c r="BI18" i="1"/>
  <c r="DN18" i="1"/>
  <c r="CE18" i="1"/>
  <c r="BL18" i="1"/>
  <c r="DQ18" i="1"/>
  <c r="CF18" i="1"/>
  <c r="BM18" i="1"/>
  <c r="DR18" i="1"/>
  <c r="CG18" i="1"/>
  <c r="BN18" i="1"/>
  <c r="DS18" i="1"/>
  <c r="CH18" i="1"/>
  <c r="BO18" i="1"/>
  <c r="DT18" i="1"/>
  <c r="CI18" i="1"/>
  <c r="BP18" i="1"/>
  <c r="DU18" i="1"/>
  <c r="T17" i="1"/>
  <c r="Y17" i="1"/>
  <c r="BT17" i="1"/>
  <c r="AJ17" i="1"/>
  <c r="AO17" i="1"/>
  <c r="BA17" i="1"/>
  <c r="DF17" i="1"/>
  <c r="V17" i="1"/>
  <c r="G17" i="1"/>
  <c r="BU17" i="1"/>
  <c r="AL17" i="1"/>
  <c r="BB17" i="1"/>
  <c r="DG17" i="1"/>
  <c r="AE17" i="1"/>
  <c r="BV17" i="1"/>
  <c r="AV17" i="1"/>
  <c r="BC17" i="1"/>
  <c r="DH17" i="1"/>
  <c r="BW17" i="1"/>
  <c r="BD17" i="1"/>
  <c r="DI17" i="1"/>
  <c r="BX17" i="1"/>
  <c r="BE17" i="1"/>
  <c r="DJ17" i="1"/>
  <c r="BY17" i="1"/>
  <c r="BF17" i="1"/>
  <c r="DK17" i="1"/>
  <c r="BZ17" i="1"/>
  <c r="BG17" i="1"/>
  <c r="DL17" i="1"/>
  <c r="CA17" i="1"/>
  <c r="BH17" i="1"/>
  <c r="DM17" i="1"/>
  <c r="CB17" i="1"/>
  <c r="BI17" i="1"/>
  <c r="DN17" i="1"/>
  <c r="CE17" i="1"/>
  <c r="BL17" i="1"/>
  <c r="DQ17" i="1"/>
  <c r="CF17" i="1"/>
  <c r="BM17" i="1"/>
  <c r="DR17" i="1"/>
  <c r="CG17" i="1"/>
  <c r="BN17" i="1"/>
  <c r="DS17" i="1"/>
  <c r="CH17" i="1"/>
  <c r="BO17" i="1"/>
  <c r="DT17" i="1"/>
  <c r="CI17" i="1"/>
  <c r="BP17" i="1"/>
  <c r="DU17" i="1"/>
  <c r="T16" i="1"/>
  <c r="E16" i="1"/>
  <c r="Y16" i="1"/>
  <c r="BT16" i="1"/>
  <c r="DF16" i="1"/>
  <c r="V16" i="1"/>
  <c r="G16" i="1"/>
  <c r="BU16" i="1"/>
  <c r="AL16" i="1"/>
  <c r="AJ16" i="1"/>
  <c r="BB16" i="1"/>
  <c r="DG16" i="1"/>
  <c r="AE16" i="1"/>
  <c r="BV16" i="1"/>
  <c r="AV16" i="1"/>
  <c r="BC16" i="1"/>
  <c r="DH16" i="1"/>
  <c r="BW16" i="1"/>
  <c r="BD16" i="1"/>
  <c r="DI16" i="1"/>
  <c r="BX16" i="1"/>
  <c r="BE16" i="1"/>
  <c r="DJ16" i="1"/>
  <c r="BY16" i="1"/>
  <c r="DK16" i="1"/>
  <c r="BZ16" i="1"/>
  <c r="BG16" i="1"/>
  <c r="DL16" i="1"/>
  <c r="CA16" i="1"/>
  <c r="DM16" i="1"/>
  <c r="CB16" i="1"/>
  <c r="DN16" i="1"/>
  <c r="CE16" i="1"/>
  <c r="DQ16" i="1"/>
  <c r="CF16" i="1"/>
  <c r="BM16" i="1"/>
  <c r="DR16" i="1"/>
  <c r="CG16" i="1"/>
  <c r="BN16" i="1"/>
  <c r="DS16" i="1"/>
  <c r="CH16" i="1"/>
  <c r="DT16" i="1"/>
  <c r="CI16" i="1"/>
  <c r="BP16" i="1"/>
  <c r="DU16" i="1"/>
  <c r="T15" i="1"/>
  <c r="Y15" i="1"/>
  <c r="BT15" i="1"/>
  <c r="DF15" i="1"/>
  <c r="BU15" i="1"/>
  <c r="DG15" i="1"/>
  <c r="BV15" i="1"/>
  <c r="DH15" i="1"/>
  <c r="BW15" i="1"/>
  <c r="AJ15" i="1"/>
  <c r="BD15" i="1"/>
  <c r="DI15" i="1"/>
  <c r="BX15" i="1"/>
  <c r="BE15" i="1"/>
  <c r="DJ15" i="1"/>
  <c r="BY15" i="1"/>
  <c r="DK15" i="1"/>
  <c r="BZ15" i="1"/>
  <c r="DL15" i="1"/>
  <c r="CA15" i="1"/>
  <c r="DM15" i="1"/>
  <c r="CB15" i="1"/>
  <c r="DN15" i="1"/>
  <c r="V15" i="1"/>
  <c r="CE15" i="1"/>
  <c r="DQ15" i="1"/>
  <c r="AE15" i="1"/>
  <c r="CF15" i="1"/>
  <c r="DR15" i="1"/>
  <c r="CG15" i="1"/>
  <c r="DS15" i="1"/>
  <c r="CH15" i="1"/>
  <c r="DT15" i="1"/>
  <c r="CI15" i="1"/>
  <c r="DU15" i="1"/>
  <c r="T14" i="1"/>
  <c r="Y14" i="1"/>
  <c r="J14" i="1"/>
  <c r="BT14" i="1"/>
  <c r="AJ14" i="1"/>
  <c r="AO14" i="1"/>
  <c r="BA14" i="1"/>
  <c r="DF14" i="1"/>
  <c r="V14" i="1"/>
  <c r="BU14" i="1"/>
  <c r="AL14" i="1"/>
  <c r="AP14" i="1"/>
  <c r="BB14" i="1"/>
  <c r="DG14" i="1"/>
  <c r="AE14" i="1"/>
  <c r="BV14" i="1"/>
  <c r="AV14" i="1"/>
  <c r="BC14" i="1"/>
  <c r="DH14" i="1"/>
  <c r="BW14" i="1"/>
  <c r="BD14" i="1"/>
  <c r="DI14" i="1"/>
  <c r="BX14" i="1"/>
  <c r="BE14" i="1"/>
  <c r="DJ14" i="1"/>
  <c r="BY14" i="1"/>
  <c r="BF14" i="1"/>
  <c r="DK14" i="1"/>
  <c r="AD14" i="1"/>
  <c r="BZ14" i="1"/>
  <c r="AU14" i="1"/>
  <c r="BG14" i="1"/>
  <c r="DL14" i="1"/>
  <c r="CA14" i="1"/>
  <c r="DM14" i="1"/>
  <c r="CB14" i="1"/>
  <c r="DN14" i="1"/>
  <c r="CE14" i="1"/>
  <c r="BL14" i="1"/>
  <c r="DQ14" i="1"/>
  <c r="CF14" i="1"/>
  <c r="BM14" i="1"/>
  <c r="DR14" i="1"/>
  <c r="CG14" i="1"/>
  <c r="BN14" i="1"/>
  <c r="DS14" i="1"/>
  <c r="CH14" i="1"/>
  <c r="BO14" i="1"/>
  <c r="DT14" i="1"/>
  <c r="CI14" i="1"/>
  <c r="BP14" i="1"/>
  <c r="DU14" i="1"/>
  <c r="T13" i="1"/>
  <c r="E13" i="1"/>
  <c r="Y13" i="1"/>
  <c r="BT13" i="1"/>
  <c r="DF13" i="1"/>
  <c r="V13" i="1"/>
  <c r="G13" i="1"/>
  <c r="BU13" i="1"/>
  <c r="AL13" i="1"/>
  <c r="AP13" i="1"/>
  <c r="AJ13" i="1"/>
  <c r="BB13" i="1"/>
  <c r="DG13" i="1"/>
  <c r="AE13" i="1"/>
  <c r="BV13" i="1"/>
  <c r="AV13" i="1"/>
  <c r="BC13" i="1"/>
  <c r="DH13" i="1"/>
  <c r="BW13" i="1"/>
  <c r="BD13" i="1"/>
  <c r="DI13" i="1"/>
  <c r="BX13" i="1"/>
  <c r="BE13" i="1"/>
  <c r="DJ13" i="1"/>
  <c r="BY13" i="1"/>
  <c r="DK13" i="1"/>
  <c r="BZ13" i="1"/>
  <c r="AU13" i="1"/>
  <c r="BG13" i="1"/>
  <c r="DL13" i="1"/>
  <c r="CA13" i="1"/>
  <c r="DM13" i="1"/>
  <c r="CB13" i="1"/>
  <c r="DN13" i="1"/>
  <c r="CE13" i="1"/>
  <c r="DQ13" i="1"/>
  <c r="CF13" i="1"/>
  <c r="BM13" i="1"/>
  <c r="DR13" i="1"/>
  <c r="CG13" i="1"/>
  <c r="BN13" i="1"/>
  <c r="DS13" i="1"/>
  <c r="CH13" i="1"/>
  <c r="DT13" i="1"/>
  <c r="CI13" i="1"/>
  <c r="BP13" i="1"/>
  <c r="DU13" i="1"/>
  <c r="T12" i="1"/>
  <c r="E12" i="1"/>
  <c r="Y12" i="1"/>
  <c r="BT12" i="1"/>
  <c r="DF12" i="1"/>
  <c r="V12" i="1"/>
  <c r="G12" i="1"/>
  <c r="BU12" i="1"/>
  <c r="AL12" i="1"/>
  <c r="AJ12" i="1"/>
  <c r="BB12" i="1"/>
  <c r="DG12" i="1"/>
  <c r="AE12" i="1"/>
  <c r="BV12" i="1"/>
  <c r="AV12" i="1"/>
  <c r="BC12" i="1"/>
  <c r="DH12" i="1"/>
  <c r="BW12" i="1"/>
  <c r="BD12" i="1"/>
  <c r="DI12" i="1"/>
  <c r="BX12" i="1"/>
  <c r="BE12" i="1"/>
  <c r="DJ12" i="1"/>
  <c r="BY12" i="1"/>
  <c r="DK12" i="1"/>
  <c r="BZ12" i="1"/>
  <c r="BG12" i="1"/>
  <c r="DL12" i="1"/>
  <c r="CA12" i="1"/>
  <c r="DM12" i="1"/>
  <c r="CB12" i="1"/>
  <c r="DN12" i="1"/>
  <c r="CE12" i="1"/>
  <c r="DQ12" i="1"/>
  <c r="CF12" i="1"/>
  <c r="BM12" i="1"/>
  <c r="DR12" i="1"/>
  <c r="CG12" i="1"/>
  <c r="BN12" i="1"/>
  <c r="DS12" i="1"/>
  <c r="CH12" i="1"/>
  <c r="DT12" i="1"/>
  <c r="CI12" i="1"/>
  <c r="BP12" i="1"/>
  <c r="DU12" i="1"/>
  <c r="T11" i="1"/>
  <c r="E11" i="1"/>
  <c r="Y11" i="1"/>
  <c r="J11" i="1"/>
  <c r="BT11" i="1"/>
  <c r="AJ11" i="1"/>
  <c r="AO11" i="1"/>
  <c r="BA11" i="1"/>
  <c r="DF11" i="1"/>
  <c r="V11" i="1"/>
  <c r="BU11" i="1"/>
  <c r="DG11" i="1"/>
  <c r="AE11" i="1"/>
  <c r="BV11" i="1"/>
  <c r="DH11" i="1"/>
  <c r="BW11" i="1"/>
  <c r="BD11" i="1"/>
  <c r="DI11" i="1"/>
  <c r="BX11" i="1"/>
  <c r="BE11" i="1"/>
  <c r="DJ11" i="1"/>
  <c r="BY11" i="1"/>
  <c r="BF11" i="1"/>
  <c r="DK11" i="1"/>
  <c r="BZ11" i="1"/>
  <c r="BG11" i="1"/>
  <c r="DL11" i="1"/>
  <c r="CA11" i="1"/>
  <c r="BH11" i="1"/>
  <c r="DM11" i="1"/>
  <c r="CB11" i="1"/>
  <c r="BI11" i="1"/>
  <c r="DN11" i="1"/>
  <c r="CE11" i="1"/>
  <c r="DQ11" i="1"/>
  <c r="CF11" i="1"/>
  <c r="DR11" i="1"/>
  <c r="CG11" i="1"/>
  <c r="DS11" i="1"/>
  <c r="CH11" i="1"/>
  <c r="BO11" i="1"/>
  <c r="DT11" i="1"/>
  <c r="CI11" i="1"/>
  <c r="DU11" i="1"/>
  <c r="T10" i="1"/>
  <c r="Y10" i="1"/>
  <c r="BT10" i="1"/>
  <c r="DF10" i="1"/>
  <c r="V10" i="1"/>
  <c r="BU10" i="1"/>
  <c r="AL10" i="1"/>
  <c r="AJ10" i="1"/>
  <c r="BB10" i="1"/>
  <c r="DG10" i="1"/>
  <c r="AE10" i="1"/>
  <c r="BV10" i="1"/>
  <c r="AV10" i="1"/>
  <c r="BC10" i="1"/>
  <c r="DH10" i="1"/>
  <c r="BW10" i="1"/>
  <c r="BD10" i="1"/>
  <c r="DI10" i="1"/>
  <c r="BX10" i="1"/>
  <c r="BE10" i="1"/>
  <c r="DJ10" i="1"/>
  <c r="BY10" i="1"/>
  <c r="DK10" i="1"/>
  <c r="BZ10" i="1"/>
  <c r="BG10" i="1"/>
  <c r="DL10" i="1"/>
  <c r="CA10" i="1"/>
  <c r="DM10" i="1"/>
  <c r="CB10" i="1"/>
  <c r="DN10" i="1"/>
  <c r="CE10" i="1"/>
  <c r="DQ10" i="1"/>
  <c r="CF10" i="1"/>
  <c r="BM10" i="1"/>
  <c r="DR10" i="1"/>
  <c r="CG10" i="1"/>
  <c r="BN10" i="1"/>
  <c r="DS10" i="1"/>
  <c r="CH10" i="1"/>
  <c r="DT10" i="1"/>
  <c r="CI10" i="1"/>
  <c r="BP10" i="1"/>
  <c r="DU10" i="1"/>
  <c r="T9" i="1"/>
  <c r="Y9" i="1"/>
  <c r="BT9" i="1"/>
  <c r="AJ9" i="1"/>
  <c r="AO9" i="1"/>
  <c r="BA9" i="1"/>
  <c r="DF9" i="1"/>
  <c r="V9" i="1"/>
  <c r="BU9" i="1"/>
  <c r="AL9" i="1"/>
  <c r="BB9" i="1"/>
  <c r="DG9" i="1"/>
  <c r="AE9" i="1"/>
  <c r="BV9" i="1"/>
  <c r="DH9" i="1"/>
  <c r="BW9" i="1"/>
  <c r="BD9" i="1"/>
  <c r="DI9" i="1"/>
  <c r="BX9" i="1"/>
  <c r="BE9" i="1"/>
  <c r="DJ9" i="1"/>
  <c r="BY9" i="1"/>
  <c r="BF9" i="1"/>
  <c r="DK9" i="1"/>
  <c r="BZ9" i="1"/>
  <c r="BG9" i="1"/>
  <c r="DL9" i="1"/>
  <c r="CA9" i="1"/>
  <c r="BH9" i="1"/>
  <c r="DM9" i="1"/>
  <c r="CB9" i="1"/>
  <c r="BI9" i="1"/>
  <c r="DN9" i="1"/>
  <c r="CE9" i="1"/>
  <c r="DQ9" i="1"/>
  <c r="CF9" i="1"/>
  <c r="DR9" i="1"/>
  <c r="CG9" i="1"/>
  <c r="DS9" i="1"/>
  <c r="CH9" i="1"/>
  <c r="BO9" i="1"/>
  <c r="DT9" i="1"/>
  <c r="CI9" i="1"/>
  <c r="DU9" i="1"/>
  <c r="T8" i="1"/>
  <c r="Y8" i="1"/>
  <c r="BT8" i="1"/>
  <c r="DF8" i="1"/>
  <c r="BU8" i="1"/>
  <c r="DG8" i="1"/>
  <c r="BV8" i="1"/>
  <c r="DH8" i="1"/>
  <c r="BW8" i="1"/>
  <c r="DI8" i="1"/>
  <c r="BX8" i="1"/>
  <c r="AK8" i="1"/>
  <c r="AT8" i="1"/>
  <c r="AJ8" i="1"/>
  <c r="AR8" i="1"/>
  <c r="BE8" i="1"/>
  <c r="DJ8" i="1"/>
  <c r="BY8" i="1"/>
  <c r="DK8" i="1"/>
  <c r="BZ8" i="1"/>
  <c r="DL8" i="1"/>
  <c r="CA8" i="1"/>
  <c r="DM8" i="1"/>
  <c r="CB8" i="1"/>
  <c r="DN8" i="1"/>
  <c r="V8" i="1"/>
  <c r="CE8" i="1"/>
  <c r="DQ8" i="1"/>
  <c r="AE8" i="1"/>
  <c r="AD8" i="1"/>
  <c r="CF8" i="1"/>
  <c r="AU8" i="1"/>
  <c r="AL8" i="1"/>
  <c r="AP8" i="1"/>
  <c r="AS8" i="1"/>
  <c r="BM8" i="1"/>
  <c r="DR8" i="1"/>
  <c r="CG8" i="1"/>
  <c r="DS8" i="1"/>
  <c r="CH8" i="1"/>
  <c r="DT8" i="1"/>
  <c r="CI8" i="1"/>
  <c r="DU8" i="1"/>
  <c r="T7" i="1"/>
  <c r="Y7" i="1"/>
  <c r="J7" i="1"/>
  <c r="BT7" i="1"/>
  <c r="AJ7" i="1"/>
  <c r="AO7" i="1"/>
  <c r="BA7" i="1"/>
  <c r="DF7" i="1"/>
  <c r="V7" i="1"/>
  <c r="G7" i="1"/>
  <c r="BU7" i="1"/>
  <c r="AL7" i="1"/>
  <c r="BB7" i="1"/>
  <c r="DG7" i="1"/>
  <c r="AE7" i="1"/>
  <c r="BV7" i="1"/>
  <c r="AV7" i="1"/>
  <c r="BC7" i="1"/>
  <c r="DH7" i="1"/>
  <c r="BW7" i="1"/>
  <c r="BD7" i="1"/>
  <c r="DI7" i="1"/>
  <c r="BX7" i="1"/>
  <c r="BE7" i="1"/>
  <c r="DJ7" i="1"/>
  <c r="BY7" i="1"/>
  <c r="BF7" i="1"/>
  <c r="DK7" i="1"/>
  <c r="BZ7" i="1"/>
  <c r="BG7" i="1"/>
  <c r="DL7" i="1"/>
  <c r="CA7" i="1"/>
  <c r="BH7" i="1"/>
  <c r="DM7" i="1"/>
  <c r="CB7" i="1"/>
  <c r="BI7" i="1"/>
  <c r="DN7" i="1"/>
  <c r="CE7" i="1"/>
  <c r="BL7" i="1"/>
  <c r="DQ7" i="1"/>
  <c r="CF7" i="1"/>
  <c r="BM7" i="1"/>
  <c r="DR7" i="1"/>
  <c r="CG7" i="1"/>
  <c r="BN7" i="1"/>
  <c r="DS7" i="1"/>
  <c r="CH7" i="1"/>
  <c r="BO7" i="1"/>
  <c r="DT7" i="1"/>
  <c r="CI7" i="1"/>
  <c r="BP7" i="1"/>
  <c r="DU7" i="1"/>
  <c r="BT6" i="1"/>
  <c r="BA6" i="1"/>
  <c r="DF6" i="1"/>
  <c r="V6" i="1"/>
  <c r="G6" i="1"/>
  <c r="BU6" i="1"/>
  <c r="AL6" i="1"/>
  <c r="BB6" i="1"/>
  <c r="DG6" i="1"/>
  <c r="AE6" i="1"/>
  <c r="BV6" i="1"/>
  <c r="AV6" i="1"/>
  <c r="BC6" i="1"/>
  <c r="DH6" i="1"/>
  <c r="BW6" i="1"/>
  <c r="BD6" i="1"/>
  <c r="DI6" i="1"/>
  <c r="BZ6" i="1"/>
  <c r="BG6" i="1"/>
  <c r="DL6" i="1"/>
  <c r="CA6" i="1"/>
  <c r="BH6" i="1"/>
  <c r="DM6" i="1"/>
  <c r="CB6" i="1"/>
  <c r="BI6" i="1"/>
  <c r="DN6" i="1"/>
  <c r="CE6" i="1"/>
  <c r="BL6" i="1"/>
  <c r="DQ6" i="1"/>
  <c r="CF6" i="1"/>
  <c r="BM6" i="1"/>
  <c r="DR6" i="1"/>
  <c r="CG6" i="1"/>
  <c r="BN6" i="1"/>
  <c r="DS6" i="1"/>
  <c r="CH6" i="1"/>
  <c r="BO6" i="1"/>
  <c r="DT6" i="1"/>
  <c r="CI6" i="1"/>
  <c r="BP6" i="1"/>
  <c r="DU6" i="1"/>
  <c r="AG23" i="1"/>
  <c r="AL23" i="1"/>
  <c r="AM23" i="1"/>
  <c r="AN23" i="1"/>
  <c r="AO23" i="1"/>
  <c r="AQ23" i="1"/>
  <c r="AS23" i="1"/>
  <c r="AU23" i="1"/>
  <c r="AW23" i="1"/>
  <c r="AX23" i="1"/>
  <c r="BA23" i="1"/>
  <c r="BB23" i="1"/>
  <c r="BD23" i="1"/>
  <c r="BF23" i="1"/>
  <c r="BG23" i="1"/>
  <c r="BH23" i="1"/>
  <c r="BI23" i="1"/>
  <c r="BJ23" i="1"/>
  <c r="BK23" i="1"/>
  <c r="BL23" i="1"/>
  <c r="BM23" i="1"/>
  <c r="BN23" i="1"/>
  <c r="BO23" i="1"/>
  <c r="BQ23" i="1"/>
  <c r="CM23" i="1"/>
  <c r="CN23" i="1"/>
  <c r="CO23" i="1"/>
  <c r="CP23" i="1"/>
  <c r="CQ23" i="1"/>
  <c r="CR23" i="1"/>
  <c r="CS23" i="1"/>
  <c r="CT23" i="1"/>
  <c r="CU23" i="1"/>
  <c r="CV23" i="1"/>
  <c r="CW23" i="1"/>
  <c r="CX23" i="1"/>
  <c r="CY23" i="1"/>
  <c r="CZ23" i="1"/>
  <c r="DA23" i="1"/>
  <c r="DB23" i="1"/>
  <c r="DC23" i="1"/>
  <c r="AX22" i="1"/>
  <c r="AG22" i="1"/>
  <c r="AX21" i="1"/>
  <c r="AG21" i="1"/>
  <c r="AX20" i="1"/>
  <c r="AG20" i="1"/>
  <c r="AX19" i="1"/>
  <c r="AG19" i="1"/>
  <c r="AX18" i="1"/>
  <c r="AG18" i="1"/>
  <c r="AX17" i="1"/>
  <c r="AG17" i="1"/>
  <c r="AO16" i="1"/>
  <c r="BH16" i="1"/>
  <c r="BO16" i="1"/>
  <c r="AX16" i="1"/>
  <c r="AG16" i="1"/>
  <c r="AV15" i="1"/>
  <c r="AL15" i="1"/>
  <c r="AO15" i="1"/>
  <c r="BL15" i="1"/>
  <c r="BA15" i="1"/>
  <c r="AP15" i="1"/>
  <c r="BC15" i="1"/>
  <c r="AU15" i="1"/>
  <c r="AN15" i="1"/>
  <c r="AW15" i="1"/>
  <c r="BJ15" i="1"/>
  <c r="AX15" i="1"/>
  <c r="AG15" i="1"/>
  <c r="AF15" i="1"/>
  <c r="AD15" i="1"/>
  <c r="AN14" i="1"/>
  <c r="AW14" i="1"/>
  <c r="BH14" i="1"/>
  <c r="BJ14" i="1"/>
  <c r="AX14" i="1"/>
  <c r="AG14" i="1"/>
  <c r="AF14" i="1"/>
  <c r="AO13" i="1"/>
  <c r="BO13" i="1"/>
  <c r="AN13" i="1"/>
  <c r="AW13" i="1"/>
  <c r="AX13" i="1"/>
  <c r="AG13" i="1"/>
  <c r="AO12" i="1"/>
  <c r="BH12" i="1"/>
  <c r="BA12" i="1"/>
  <c r="BI12" i="1"/>
  <c r="AX12" i="1"/>
  <c r="AG12" i="1"/>
  <c r="AV11" i="1"/>
  <c r="BP11" i="1"/>
  <c r="AL11" i="1"/>
  <c r="BC11" i="1"/>
  <c r="AX11" i="1"/>
  <c r="AG11" i="1"/>
  <c r="AO10" i="1"/>
  <c r="BO10" i="1"/>
  <c r="BL10" i="1"/>
  <c r="BA10" i="1"/>
  <c r="AX10" i="1"/>
  <c r="AG10" i="1"/>
  <c r="AV9" i="1"/>
  <c r="BL9" i="1"/>
  <c r="AX9" i="1"/>
  <c r="AG9" i="1"/>
  <c r="AO8" i="1"/>
  <c r="BA8" i="1"/>
  <c r="AQ8" i="1"/>
  <c r="AM8" i="1"/>
  <c r="BN8" i="1"/>
  <c r="AV8" i="1"/>
  <c r="BP8" i="1"/>
  <c r="BQ8" i="1"/>
  <c r="BG8" i="1"/>
  <c r="BO8" i="1"/>
  <c r="AN8" i="1"/>
  <c r="AW8" i="1"/>
  <c r="BK8" i="1"/>
  <c r="BJ8" i="1"/>
  <c r="BC8" i="1"/>
  <c r="AX8" i="1"/>
  <c r="AG8" i="1"/>
  <c r="AX7" i="1"/>
  <c r="AG7" i="1"/>
  <c r="CM6" i="1"/>
  <c r="AX6" i="1"/>
  <c r="AG6" i="1"/>
  <c r="BP3" i="1"/>
  <c r="BN3" i="1"/>
  <c r="BK3" i="1"/>
  <c r="BJ3" i="1"/>
  <c r="BG3" i="1"/>
  <c r="CW11" i="1"/>
  <c r="CR10" i="1"/>
  <c r="DC6" i="1"/>
  <c r="CY7" i="1"/>
  <c r="CS8" i="1"/>
  <c r="CU9" i="1"/>
  <c r="CR9" i="1"/>
  <c r="CR6" i="1"/>
  <c r="CR7" i="1"/>
  <c r="DC7" i="1"/>
  <c r="CQ8" i="1"/>
  <c r="CP6" i="1"/>
  <c r="CP7" i="1"/>
  <c r="CU7" i="1"/>
  <c r="BH8" i="1"/>
  <c r="CW9" i="1"/>
  <c r="CM9" i="1"/>
  <c r="CO11" i="1"/>
  <c r="BO15" i="1"/>
  <c r="BP15" i="1"/>
  <c r="DB16" i="1"/>
  <c r="CU19" i="1"/>
  <c r="CT6" i="1"/>
  <c r="CW6" i="1"/>
  <c r="DB6" i="1"/>
  <c r="CX7" i="1"/>
  <c r="BD8" i="1"/>
  <c r="BI8" i="1"/>
  <c r="CM7" i="1"/>
  <c r="CN8" i="1"/>
  <c r="CP8" i="1"/>
  <c r="CR8" i="1"/>
  <c r="CT8" i="1"/>
  <c r="DA8" i="1"/>
  <c r="BM9" i="1"/>
  <c r="BH10" i="1"/>
  <c r="DB10" i="1"/>
  <c r="BF10" i="1"/>
  <c r="CU10" i="1"/>
  <c r="CZ11" i="1"/>
  <c r="BL12" i="1"/>
  <c r="CT11" i="1"/>
  <c r="CP12" i="1"/>
  <c r="CR12" i="1"/>
  <c r="CT12" i="1"/>
  <c r="BO12" i="1"/>
  <c r="CP13" i="1"/>
  <c r="CR13" i="1"/>
  <c r="BI15" i="1"/>
  <c r="BF15" i="1"/>
  <c r="CU17" i="1"/>
  <c r="CY17" i="1"/>
  <c r="DB17" i="1"/>
  <c r="DB19" i="1"/>
  <c r="CQ7" i="1"/>
  <c r="CV8" i="1"/>
  <c r="CY9" i="1"/>
  <c r="CW10" i="1"/>
  <c r="CN11" i="1"/>
  <c r="DC11" i="1"/>
  <c r="CZ13" i="1"/>
  <c r="CW18" i="1"/>
  <c r="CQ18" i="1"/>
  <c r="CX6" i="1"/>
  <c r="CT7" i="1"/>
  <c r="DB7" i="1"/>
  <c r="BF8" i="1"/>
  <c r="BL8" i="1"/>
  <c r="BN9" i="1"/>
  <c r="CU8" i="1"/>
  <c r="BI10" i="1"/>
  <c r="CP10" i="1"/>
  <c r="CQ10" i="1"/>
  <c r="BL11" i="1"/>
  <c r="CY11" i="1"/>
  <c r="BF12" i="1"/>
  <c r="BH13" i="1"/>
  <c r="CU12" i="1"/>
  <c r="BA13" i="1"/>
  <c r="CM13" i="1"/>
  <c r="CR14" i="1"/>
  <c r="CM12" i="1"/>
  <c r="CR15" i="1"/>
  <c r="CQ16" i="1"/>
  <c r="CT17" i="1"/>
  <c r="CN17" i="1"/>
  <c r="CU6" i="1"/>
  <c r="DB9" i="1"/>
  <c r="BN11" i="1"/>
  <c r="BB11" i="1"/>
  <c r="CM10" i="1"/>
  <c r="CU11" i="1"/>
  <c r="CN12" i="1"/>
  <c r="BJ13" i="1"/>
  <c r="BI13" i="1"/>
  <c r="BF13" i="1"/>
  <c r="CU15" i="1"/>
  <c r="CO6" i="1"/>
  <c r="CY6" i="1"/>
  <c r="CO7" i="1"/>
  <c r="CW7" i="1"/>
  <c r="CN6" i="1"/>
  <c r="CQ6" i="1"/>
  <c r="CN7" i="1"/>
  <c r="BB8" i="1"/>
  <c r="CO8" i="1"/>
  <c r="BP9" i="1"/>
  <c r="BC9" i="1"/>
  <c r="BM11" i="1"/>
  <c r="CP11" i="1"/>
  <c r="BK13" i="1"/>
  <c r="BL13" i="1"/>
  <c r="BK14" i="1"/>
  <c r="DA14" i="1"/>
  <c r="BH15" i="1"/>
  <c r="BB15" i="1"/>
  <c r="BN15" i="1"/>
  <c r="BL16" i="1"/>
  <c r="BF16" i="1"/>
  <c r="CS17" i="1"/>
  <c r="CX18" i="1"/>
  <c r="CY21" i="1"/>
  <c r="BI14" i="1"/>
  <c r="CS14" i="1"/>
  <c r="BI16" i="1"/>
  <c r="CR16" i="1"/>
  <c r="BA16" i="1"/>
  <c r="CU16" i="1"/>
  <c r="CO19" i="1"/>
  <c r="CY19" i="1"/>
  <c r="CT20" i="1"/>
  <c r="CY20" i="1"/>
  <c r="CW21" i="1"/>
  <c r="CQ22" i="1"/>
  <c r="CO18" i="1"/>
  <c r="CR18" i="1"/>
  <c r="CM18" i="1"/>
  <c r="CT19" i="1"/>
  <c r="CZ19" i="1"/>
  <c r="CN20" i="1"/>
  <c r="CP20" i="1"/>
  <c r="CQ20" i="1"/>
  <c r="CW20" i="1"/>
  <c r="CX20" i="1"/>
  <c r="CR20" i="1"/>
  <c r="CM20" i="1"/>
  <c r="CN21" i="1"/>
  <c r="CX21" i="1"/>
  <c r="CM22" i="1"/>
  <c r="CT22" i="1"/>
  <c r="CU13" i="1"/>
  <c r="CX13" i="1"/>
  <c r="DA13" i="1"/>
  <c r="CZ14" i="1"/>
  <c r="CS15" i="1"/>
  <c r="CZ15" i="1"/>
  <c r="DB15" i="1"/>
  <c r="CZ16" i="1"/>
  <c r="CR17" i="1"/>
  <c r="CY18" i="1"/>
  <c r="CN19" i="1"/>
  <c r="CW19" i="1"/>
  <c r="CS20" i="1"/>
  <c r="CU20" i="1"/>
  <c r="CT21" i="1"/>
  <c r="CQ21" i="1"/>
  <c r="CP22" i="1"/>
  <c r="CY22" i="1"/>
  <c r="DC22" i="1"/>
  <c r="BM15" i="1"/>
  <c r="BG15" i="1"/>
  <c r="BK15" i="1"/>
  <c r="CS18" i="1"/>
  <c r="CP19" i="1"/>
  <c r="CV21" i="1"/>
  <c r="CR21" i="1"/>
  <c r="CP21" i="1"/>
  <c r="CR22" i="1"/>
  <c r="CV22" i="1"/>
  <c r="DB22" i="1"/>
  <c r="DA22" i="1"/>
  <c r="CZ20" i="1"/>
  <c r="CS21" i="1"/>
  <c r="CZ21" i="1"/>
  <c r="CM21" i="1"/>
  <c r="DB21" i="1"/>
  <c r="CS16" i="1"/>
  <c r="DA12" i="1"/>
  <c r="CM17" i="1"/>
  <c r="DB20" i="1"/>
  <c r="DA19" i="1"/>
  <c r="CX17" i="1"/>
  <c r="DC13" i="1"/>
  <c r="DA9" i="1"/>
  <c r="CM15" i="1"/>
  <c r="CU14" i="1"/>
  <c r="DB13" i="1"/>
  <c r="CX10" i="1"/>
  <c r="CS6" i="1"/>
  <c r="CM14" i="1"/>
  <c r="CQ9" i="1"/>
  <c r="CO12" i="1"/>
  <c r="DA20" i="1"/>
  <c r="CU21" i="1"/>
  <c r="CN15" i="1"/>
  <c r="CZ18" i="1"/>
  <c r="CT18" i="1"/>
  <c r="DA17" i="1"/>
  <c r="CV17" i="1"/>
  <c r="DC20" i="1"/>
  <c r="DC19" i="1"/>
  <c r="CW17" i="1"/>
  <c r="DC14" i="1"/>
  <c r="CO15" i="1"/>
  <c r="CT13" i="1"/>
  <c r="DC12" i="1"/>
  <c r="CV10" i="1"/>
  <c r="CZ9" i="1"/>
  <c r="CW8" i="1"/>
  <c r="DA7" i="1"/>
  <c r="CW14" i="1"/>
  <c r="CO13" i="1"/>
  <c r="CY12" i="1"/>
  <c r="CM11" i="1"/>
  <c r="CX11" i="1"/>
  <c r="DC10" i="1"/>
  <c r="CY10" i="1"/>
  <c r="CO9" i="1"/>
  <c r="CN14" i="1"/>
  <c r="CR11" i="1"/>
  <c r="CS12" i="1"/>
  <c r="DA21" i="1"/>
  <c r="DB18" i="1"/>
  <c r="DC15" i="1"/>
  <c r="CX19" i="1"/>
  <c r="DC18" i="1"/>
  <c r="CW16" i="1"/>
  <c r="CQ13" i="1"/>
  <c r="CS7" i="1"/>
  <c r="CV13" i="1"/>
  <c r="CX12" i="1"/>
  <c r="DC9" i="1"/>
  <c r="DC8" i="1"/>
  <c r="CX16" i="1"/>
  <c r="CX22" i="1"/>
  <c r="CO22" i="1"/>
  <c r="CZ22" i="1"/>
  <c r="CO21" i="1"/>
  <c r="CP18" i="1"/>
  <c r="CZ17" i="1"/>
  <c r="DC16" i="1"/>
  <c r="CY16" i="1"/>
  <c r="CX15" i="1"/>
  <c r="CO14" i="1"/>
  <c r="DC17" i="1"/>
  <c r="CR19" i="1"/>
  <c r="CU18" i="1"/>
  <c r="DB14" i="1"/>
  <c r="CP16" i="1"/>
  <c r="CT16" i="1"/>
  <c r="CW13" i="1"/>
  <c r="CV11" i="1"/>
  <c r="CT10" i="1"/>
  <c r="CX8" i="1"/>
  <c r="DA6" i="1"/>
  <c r="CP15" i="1"/>
  <c r="CT14" i="1"/>
  <c r="CS13" i="1"/>
  <c r="CW12" i="1"/>
  <c r="DB11" i="1"/>
  <c r="CO10" i="1"/>
  <c r="CN10" i="1"/>
  <c r="CP9" i="1"/>
  <c r="CQ12" i="1"/>
  <c r="CT15" i="1"/>
  <c r="CP14" i="1"/>
  <c r="DA11" i="1"/>
  <c r="CZ10" i="1"/>
  <c r="CV9" i="1"/>
  <c r="CX9" i="1"/>
  <c r="CV7" i="1"/>
  <c r="CV6" i="1"/>
  <c r="CW22" i="1"/>
  <c r="CS22" i="1"/>
  <c r="CO20" i="1"/>
  <c r="CM16" i="1"/>
  <c r="CX14" i="1"/>
  <c r="CQ19" i="1"/>
  <c r="DC21" i="1"/>
  <c r="CP17" i="1"/>
  <c r="CQ11" i="1"/>
  <c r="CZ8" i="1"/>
  <c r="DA10" i="1"/>
  <c r="CV15" i="1"/>
  <c r="CU22" i="1"/>
  <c r="DA16" i="1"/>
  <c r="CN22" i="1"/>
  <c r="CS19" i="1"/>
  <c r="CN18" i="1"/>
  <c r="CO16" i="1"/>
  <c r="DA15" i="1"/>
  <c r="CY14" i="1"/>
  <c r="CV20" i="1"/>
  <c r="CO17" i="1"/>
  <c r="DA18" i="1"/>
  <c r="CV18" i="1"/>
  <c r="CM19" i="1"/>
  <c r="CV19" i="1"/>
  <c r="CQ17" i="1"/>
  <c r="CN16" i="1"/>
  <c r="CV16" i="1"/>
  <c r="CY13" i="1"/>
  <c r="CS11" i="1"/>
  <c r="CT9" i="1"/>
  <c r="CM8" i="1"/>
  <c r="CY8" i="1"/>
  <c r="CZ6" i="1"/>
  <c r="CQ15" i="1"/>
  <c r="CY15" i="1"/>
  <c r="CV14" i="1"/>
  <c r="CN13" i="1"/>
  <c r="CZ12" i="1"/>
  <c r="CS10" i="1"/>
  <c r="CN9" i="1"/>
  <c r="DB8" i="1"/>
  <c r="CZ7" i="1"/>
  <c r="CW15" i="1"/>
  <c r="CQ14" i="1"/>
  <c r="CV12" i="1"/>
  <c r="CS9" i="1"/>
  <c r="DB12" i="1"/>
</calcChain>
</file>

<file path=xl/sharedStrings.xml><?xml version="1.0" encoding="utf-8"?>
<sst xmlns="http://schemas.openxmlformats.org/spreadsheetml/2006/main" count="317" uniqueCount="133">
  <si>
    <t>Activity coeffient (f): log f = (-0.51 * charge of ion^2 * sqrt(ionic strength))/(1+sqrt(ionic strength)). Assume 1 for dissolved gases.</t>
  </si>
  <si>
    <t>DGf at in situ conditions at each site = DGstd - TDS.  DGstd and DSstd values from Amend and Shock 2001.</t>
  </si>
  <si>
    <r>
      <rPr>
        <b/>
        <i/>
        <sz val="16"/>
        <color theme="1"/>
        <rFont val="Calibri"/>
        <family val="2"/>
        <scheme val="minor"/>
      </rPr>
      <t>DG</t>
    </r>
    <r>
      <rPr>
        <b/>
        <i/>
        <vertAlign val="superscript"/>
        <sz val="16"/>
        <color theme="1"/>
        <rFont val="Calibri (Body)"/>
      </rPr>
      <t>IS</t>
    </r>
    <r>
      <rPr>
        <b/>
        <i/>
        <sz val="16"/>
        <color theme="1"/>
        <rFont val="Calibri"/>
        <family val="2"/>
        <scheme val="minor"/>
      </rPr>
      <t xml:space="preserve">rxn </t>
    </r>
    <r>
      <rPr>
        <i/>
        <sz val="16"/>
        <color theme="1"/>
        <rFont val="Calibri"/>
        <family val="2"/>
        <scheme val="minor"/>
      </rPr>
      <t>(</t>
    </r>
    <r>
      <rPr>
        <b/>
        <i/>
        <sz val="16"/>
        <color theme="1"/>
        <rFont val="Calibri"/>
        <family val="2"/>
        <scheme val="minor"/>
      </rPr>
      <t>kJ/mol</t>
    </r>
    <r>
      <rPr>
        <i/>
        <sz val="16"/>
        <color theme="1"/>
        <rFont val="Calibri"/>
        <family val="2"/>
        <scheme val="minor"/>
      </rPr>
      <t xml:space="preserve">) calculations. For reference, DGºrxn (kJ/mol) values from Amend and Shock 2001 {note: </t>
    </r>
    <r>
      <rPr>
        <i/>
        <sz val="16"/>
        <color rgb="FFFF0000"/>
        <rFont val="Calibri (Body)"/>
      </rPr>
      <t>red indicates not included</t>
    </r>
    <r>
      <rPr>
        <i/>
        <sz val="16"/>
        <color theme="1"/>
        <rFont val="Calibri"/>
        <family val="2"/>
        <scheme val="minor"/>
      </rPr>
      <t xml:space="preserve"> in Amend and Shock 2001)</t>
    </r>
  </si>
  <si>
    <t>Q (unitless)</t>
  </si>
  <si>
    <r>
      <t>(</t>
    </r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>C*([C]^c)) * (</t>
    </r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>D*([D]^d)) * (</t>
    </r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>Xi*([Xi]^xi)) / (</t>
    </r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>A*([A]^a)) * (</t>
    </r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>B*([B]^b)) * (</t>
    </r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>Yj*([Yj]^yj))</t>
    </r>
  </si>
  <si>
    <t>DGrxn (kJ/mol) = DGISrxn + RTlnQ), where R = 0.008313608 kJ/K*mol</t>
  </si>
  <si>
    <r>
      <t>DGrxn (kJ/mol ELECTRON) = (</t>
    </r>
    <r>
      <rPr>
        <i/>
        <sz val="16"/>
        <color theme="1"/>
        <rFont val="Calibri"/>
        <family val="2"/>
        <scheme val="minor"/>
      </rPr>
      <t>DG</t>
    </r>
    <r>
      <rPr>
        <i/>
        <vertAlign val="superscript"/>
        <sz val="16"/>
        <color theme="1"/>
        <rFont val="Calibri (Body)"/>
      </rPr>
      <t>IS</t>
    </r>
    <r>
      <rPr>
        <i/>
        <sz val="16"/>
        <color theme="1"/>
        <rFont val="Calibri"/>
        <family val="2"/>
        <scheme val="minor"/>
      </rPr>
      <t>rxn + RTlnQ)/(e- transferred), where R = 0.008313608 kJ/K*mol</t>
    </r>
  </si>
  <si>
    <t>Volumetric energy density per electron transferred (KJ/L). Er (energy density) = (DGr /vi)*[i]*#e-. Vi - Stoichiometric coefficient of limiting ion i. [i] - concentration of limiting ion I, and #e- equals e- transferred in reaction</t>
  </si>
  <si>
    <t>Reaction:</t>
  </si>
  <si>
    <t>H2(aq) + 0.5O2(aq) = H2O(l)</t>
  </si>
  <si>
    <t>NO3- + 4H2(aq) + H+ = NH3(aq)+3H2O(l)</t>
  </si>
  <si>
    <t>NO3- + H2(aq) = NO2- + H2O(l)</t>
  </si>
  <si>
    <t>SO42- + 4H2(aq) + 2H+ = H2S(aq) + 4H2O(l)</t>
  </si>
  <si>
    <t>4H2(aq) + CO2 (aq) = CH4(aq) + 2H2O(l)</t>
  </si>
  <si>
    <t>H2S(aq) + 2O2(aq) = SO42- + 2H+</t>
  </si>
  <si>
    <t>8NO3- + 5H2S(aq) = 4N2(aq) + 5SO42- + 4H2O(l) + 2H+</t>
  </si>
  <si>
    <t>2Fe2+ + 0.5O2(aq) + 2H+ = 2Fe3+ + H2O(l)</t>
  </si>
  <si>
    <t>FeS2(s) + 3.5O2(aq) + H2O(l) = Fe2+ + 2SO42- + 2H+</t>
  </si>
  <si>
    <t>2 NO3- + 10 Fe2+ + 12 H+ = N2 + 10 Fe3+ + 6 H2O</t>
  </si>
  <si>
    <t>SO42- + 8 Fe2+ + 10 H+ = 8 Fe3+ + H2S + 4 H2O</t>
  </si>
  <si>
    <t>NH3(aq) + 1.5O2(aq) = H+ + NO2- + H2O(l)</t>
  </si>
  <si>
    <t>NH3(aq) + NO2- + H+ = N2(aq)+ 2H2O(l)</t>
  </si>
  <si>
    <t>NH3 + SO42- + H+ = NO3- + H2S + H2O</t>
  </si>
  <si>
    <t>CH4(aq) + 2O2(aq) = CO2(aq) + 2H2O</t>
  </si>
  <si>
    <t>CH4(aq) + 4NO3- = 4NO2- + CO2(aq) + H2O(l)</t>
  </si>
  <si>
    <t>CH4(aq) + SO42- + 2H+ = H2S(aq) + CO2(aq) + 2H2O(l)</t>
  </si>
  <si>
    <t>FeS2 + 3.5O2(aq) + H2O(l) = Fe2+ + 2SO42- + 2H+</t>
  </si>
  <si>
    <t>NO3- + 4H2(aq) = NH3(aq)+3H2O(l)</t>
  </si>
  <si>
    <t>pyrite(s) + 3.5O2(aq) + H2O(l) = Fe2+ + 2SO42- + 2H+</t>
  </si>
  <si>
    <t>FeS2(s) + 3.5O2(aq) + H2O(l) = Fe3+ + 2SO42- + 2H+</t>
  </si>
  <si>
    <t>8NO3- + 5H2S(aq) = 4N2(aq) + 5SO42- + 2H2O(l) + 2H+</t>
  </si>
  <si>
    <r>
      <t>Environmental concentrations (in mol/l M) from literature (</t>
    </r>
    <r>
      <rPr>
        <i/>
        <sz val="12"/>
        <color rgb="FFFF0000"/>
        <rFont val="Calibri (Body)"/>
      </rPr>
      <t xml:space="preserve">best guesses in red. </t>
    </r>
    <r>
      <rPr>
        <i/>
        <sz val="12"/>
        <color rgb="FF0000FF"/>
        <rFont val="Calibri (Body)"/>
      </rPr>
      <t xml:space="preserve">1 nm where information unavailable, in blue. </t>
    </r>
    <r>
      <rPr>
        <i/>
        <sz val="12"/>
        <color theme="1" tint="0.499984740745262"/>
        <rFont val="Calibri (Body)"/>
      </rPr>
      <t>1 M where excess known but no exact value, in grey</t>
    </r>
    <r>
      <rPr>
        <i/>
        <sz val="12"/>
        <rFont val="Calibri"/>
        <family val="2"/>
        <scheme val="minor"/>
      </rPr>
      <t>)</t>
    </r>
  </si>
  <si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Gstd (kJ/mol):</t>
    </r>
  </si>
  <si>
    <t>DGºrxn (kJ/mol)</t>
  </si>
  <si>
    <t>e- transferred</t>
  </si>
  <si>
    <t>Limiting factor</t>
  </si>
  <si>
    <t>H2</t>
  </si>
  <si>
    <t>H2S</t>
  </si>
  <si>
    <t>Fe</t>
  </si>
  <si>
    <t>Pyrite</t>
  </si>
  <si>
    <t>NH3</t>
  </si>
  <si>
    <t>CH4</t>
  </si>
  <si>
    <t>Charge:</t>
  </si>
  <si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Sstd (kJ/mol K):</t>
    </r>
  </si>
  <si>
    <t>Site</t>
  </si>
  <si>
    <t>Temp (K)</t>
  </si>
  <si>
    <t>pH</t>
  </si>
  <si>
    <t>Ionic strength, (M)</t>
  </si>
  <si>
    <r>
      <t>H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aq) (M)</t>
    </r>
  </si>
  <si>
    <r>
      <t>CH</t>
    </r>
    <r>
      <rPr>
        <b/>
        <vertAlign val="subscript"/>
        <sz val="12"/>
        <color theme="1"/>
        <rFont val="Calibri (Body)"/>
      </rPr>
      <t>4</t>
    </r>
    <r>
      <rPr>
        <b/>
        <sz val="12"/>
        <color theme="1"/>
        <rFont val="Calibri"/>
        <family val="2"/>
        <scheme val="minor"/>
      </rPr>
      <t xml:space="preserve"> (aq) (M)</t>
    </r>
  </si>
  <si>
    <r>
      <t>NH</t>
    </r>
    <r>
      <rPr>
        <b/>
        <vertAlign val="subscript"/>
        <sz val="12"/>
        <color theme="1"/>
        <rFont val="Calibri (Body)"/>
      </rPr>
      <t xml:space="preserve">3 </t>
    </r>
    <r>
      <rPr>
        <b/>
        <sz val="12"/>
        <color theme="1"/>
        <rFont val="Calibri"/>
        <family val="2"/>
        <scheme val="minor"/>
      </rPr>
      <t>(aq) (M)</t>
    </r>
  </si>
  <si>
    <r>
      <t>H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S (aq) (M)</t>
    </r>
  </si>
  <si>
    <r>
      <t>O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aq) (M)</t>
    </r>
  </si>
  <si>
    <r>
      <t>CO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aq) (M)</t>
    </r>
  </si>
  <si>
    <t>N2 (aq) (M)</t>
  </si>
  <si>
    <t>FeS2 (s) (M)</t>
  </si>
  <si>
    <r>
      <t>H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aq), activity coefficient</t>
    </r>
  </si>
  <si>
    <r>
      <t>CH</t>
    </r>
    <r>
      <rPr>
        <b/>
        <vertAlign val="subscript"/>
        <sz val="12"/>
        <color theme="1"/>
        <rFont val="Calibri (Body)"/>
      </rPr>
      <t>4</t>
    </r>
    <r>
      <rPr>
        <b/>
        <sz val="12"/>
        <color theme="1"/>
        <rFont val="Calibri"/>
        <family val="2"/>
        <scheme val="minor"/>
      </rPr>
      <t xml:space="preserve"> (aq), activity coefficient</t>
    </r>
  </si>
  <si>
    <t>NH3(aq), activity coefficient</t>
  </si>
  <si>
    <t>H2S(aq), activity coefficient</t>
  </si>
  <si>
    <r>
      <t>Fe</t>
    </r>
    <r>
      <rPr>
        <b/>
        <vertAlign val="superscript"/>
        <sz val="12"/>
        <color theme="1"/>
        <rFont val="Calibri (Body)"/>
      </rPr>
      <t>2+</t>
    </r>
    <r>
      <rPr>
        <b/>
        <sz val="12"/>
        <color theme="1"/>
        <rFont val="Calibri"/>
        <family val="2"/>
        <scheme val="minor"/>
      </rPr>
      <t>, activity coefficient</t>
    </r>
  </si>
  <si>
    <r>
      <t>O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, activity coefficient</t>
    </r>
  </si>
  <si>
    <r>
      <t>NO</t>
    </r>
    <r>
      <rPr>
        <b/>
        <vertAlign val="subscript"/>
        <sz val="12"/>
        <color theme="1"/>
        <rFont val="Calibri (Body)"/>
      </rPr>
      <t>3</t>
    </r>
    <r>
      <rPr>
        <b/>
        <vertAlign val="superscript"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>, activity coefficient</t>
    </r>
  </si>
  <si>
    <r>
      <t>SO</t>
    </r>
    <r>
      <rPr>
        <b/>
        <vertAlign val="subscript"/>
        <sz val="12"/>
        <color theme="1"/>
        <rFont val="Calibri (Body)"/>
      </rPr>
      <t>4</t>
    </r>
    <r>
      <rPr>
        <b/>
        <vertAlign val="superscript"/>
        <sz val="12"/>
        <color theme="1"/>
        <rFont val="Calibri (Body)"/>
      </rPr>
      <t>2-</t>
    </r>
    <r>
      <rPr>
        <b/>
        <sz val="12"/>
        <color theme="1"/>
        <rFont val="Calibri"/>
        <family val="2"/>
        <scheme val="minor"/>
      </rPr>
      <t>, activity coefficient</t>
    </r>
  </si>
  <si>
    <r>
      <t>CO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aq), activity coefficient</t>
    </r>
  </si>
  <si>
    <t>H+, activity coefficient</t>
  </si>
  <si>
    <t>N2, activity coefficient</t>
  </si>
  <si>
    <t>NO2-, activity coefficient</t>
  </si>
  <si>
    <t>Fe3+, activity coefficient</t>
  </si>
  <si>
    <t>FeS2, activity coefficient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Gf H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kJ/mol)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Gf CH</t>
    </r>
    <r>
      <rPr>
        <b/>
        <vertAlign val="subscript"/>
        <sz val="12"/>
        <color theme="1"/>
        <rFont val="Calibri (Body)"/>
      </rPr>
      <t>4</t>
    </r>
    <r>
      <rPr>
        <b/>
        <sz val="12"/>
        <color theme="1"/>
        <rFont val="Calibri"/>
        <family val="2"/>
        <scheme val="minor"/>
      </rPr>
      <t xml:space="preserve"> (kJ/mol)</t>
    </r>
  </si>
  <si>
    <r>
      <t>D</t>
    </r>
    <r>
      <rPr>
        <b/>
        <sz val="12"/>
        <color rgb="FF000000"/>
        <rFont val="Calibri"/>
        <family val="2"/>
        <scheme val="minor"/>
      </rPr>
      <t>Gf NH3 (kJ/mol)</t>
    </r>
  </si>
  <si>
    <r>
      <t>D</t>
    </r>
    <r>
      <rPr>
        <b/>
        <sz val="12"/>
        <color rgb="FF000000"/>
        <rFont val="Calibri"/>
        <family val="2"/>
        <scheme val="minor"/>
      </rPr>
      <t>Gf H2S (kJ/mol)</t>
    </r>
  </si>
  <si>
    <r>
      <t>D</t>
    </r>
    <r>
      <rPr>
        <b/>
        <sz val="12"/>
        <color rgb="FF000000"/>
        <rFont val="Calibri"/>
        <family val="2"/>
        <scheme val="minor"/>
      </rPr>
      <t>Gf Fe</t>
    </r>
    <r>
      <rPr>
        <b/>
        <vertAlign val="superscript"/>
        <sz val="12"/>
        <color rgb="FF000000"/>
        <rFont val="Calibri (Body)"/>
      </rPr>
      <t>2+</t>
    </r>
    <r>
      <rPr>
        <b/>
        <sz val="12"/>
        <color rgb="FF000000"/>
        <rFont val="Calibri"/>
        <family val="2"/>
        <scheme val="minor"/>
      </rPr>
      <t xml:space="preserve"> (kJ/mol)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Gf O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kJ/mol)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Gf NO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"/>
        <family val="2"/>
        <scheme val="minor"/>
      </rPr>
      <t xml:space="preserve"> (kJ/mol)</t>
    </r>
  </si>
  <si>
    <r>
      <t>D</t>
    </r>
    <r>
      <rPr>
        <b/>
        <sz val="12"/>
        <color rgb="FF000000"/>
        <rFont val="Calibri"/>
        <family val="2"/>
        <scheme val="minor"/>
      </rPr>
      <t>Gf SO</t>
    </r>
    <r>
      <rPr>
        <b/>
        <vertAlign val="subscript"/>
        <sz val="12"/>
        <color rgb="FF000000"/>
        <rFont val="Calibri (Body)"/>
      </rPr>
      <t>4</t>
    </r>
    <r>
      <rPr>
        <b/>
        <sz val="12"/>
        <color rgb="FF000000"/>
        <rFont val="Calibri"/>
        <family val="2"/>
        <scheme val="minor"/>
      </rPr>
      <t xml:space="preserve"> (kJ/mol)</t>
    </r>
  </si>
  <si>
    <r>
      <t>D</t>
    </r>
    <r>
      <rPr>
        <b/>
        <sz val="12"/>
        <color rgb="FF000000"/>
        <rFont val="Calibri"/>
        <family val="2"/>
        <scheme val="minor"/>
      </rPr>
      <t>Gf CO</t>
    </r>
    <r>
      <rPr>
        <b/>
        <vertAlign val="subscript"/>
        <sz val="12"/>
        <color rgb="FF000000"/>
        <rFont val="Calibri (Body)"/>
      </rPr>
      <t>2</t>
    </r>
    <r>
      <rPr>
        <b/>
        <sz val="12"/>
        <color rgb="FF000000"/>
        <rFont val="Calibri"/>
        <family val="2"/>
        <scheme val="minor"/>
      </rPr>
      <t xml:space="preserve"> (kJ/mol)</t>
    </r>
  </si>
  <si>
    <r>
      <t>D</t>
    </r>
    <r>
      <rPr>
        <b/>
        <sz val="12"/>
        <color rgb="FF000000"/>
        <rFont val="Calibri"/>
        <family val="2"/>
        <scheme val="minor"/>
      </rPr>
      <t>Gf H+ (kJ/mol)</t>
    </r>
  </si>
  <si>
    <r>
      <t>D</t>
    </r>
    <r>
      <rPr>
        <b/>
        <sz val="12"/>
        <color rgb="FF000000"/>
        <rFont val="Calibri"/>
        <family val="2"/>
        <scheme val="minor"/>
      </rPr>
      <t>Gf H2O (kJ/mol)</t>
    </r>
  </si>
  <si>
    <r>
      <t>D</t>
    </r>
    <r>
      <rPr>
        <b/>
        <sz val="12"/>
        <color rgb="FF000000"/>
        <rFont val="Calibri"/>
        <family val="2"/>
        <scheme val="minor"/>
      </rPr>
      <t>Gf N2 (kJ/mol)</t>
    </r>
  </si>
  <si>
    <r>
      <t>D</t>
    </r>
    <r>
      <rPr>
        <b/>
        <sz val="12"/>
        <color rgb="FF000000"/>
        <rFont val="Calibri"/>
        <family val="2"/>
        <scheme val="minor"/>
      </rPr>
      <t>Gf NO2- (kJ/mol)</t>
    </r>
  </si>
  <si>
    <r>
      <t>D</t>
    </r>
    <r>
      <rPr>
        <b/>
        <sz val="12"/>
        <color rgb="FF000000"/>
        <rFont val="Calibri"/>
        <family val="2"/>
        <scheme val="minor"/>
      </rPr>
      <t>Gf Fe3+ (kJ/mol)</t>
    </r>
  </si>
  <si>
    <r>
      <t>D</t>
    </r>
    <r>
      <rPr>
        <b/>
        <sz val="12"/>
        <color rgb="FF000000"/>
        <rFont val="Calibri"/>
        <family val="2"/>
        <scheme val="minor"/>
      </rPr>
      <t>Gf FeS2 (kJ/mol)</t>
    </r>
  </si>
  <si>
    <t>Redox couple</t>
  </si>
  <si>
    <t>H2/O2</t>
  </si>
  <si>
    <t>H2/NO3 (NH3)</t>
  </si>
  <si>
    <t>H2/NO3 (NO2)</t>
  </si>
  <si>
    <t>H2/SO4</t>
  </si>
  <si>
    <t>H2/CO2</t>
  </si>
  <si>
    <t>H2S/O2</t>
  </si>
  <si>
    <t>H2S/NO3</t>
  </si>
  <si>
    <t>Fe/O2</t>
  </si>
  <si>
    <t>FeS2/O2</t>
  </si>
  <si>
    <t>Fe/NO3</t>
  </si>
  <si>
    <t>Fe/SO42-</t>
  </si>
  <si>
    <t>NH3/O2</t>
  </si>
  <si>
    <t>NH3/NO3</t>
  </si>
  <si>
    <t>NH4/SO4</t>
  </si>
  <si>
    <t>CH4/O2</t>
  </si>
  <si>
    <t>CH4/NO3</t>
  </si>
  <si>
    <t>CH4/SO4</t>
  </si>
  <si>
    <t>Mars, low estimate</t>
  </si>
  <si>
    <t>Mars, high estimate</t>
  </si>
  <si>
    <t>Enceladus, base of ocean</t>
  </si>
  <si>
    <t>Europa, base of ocean</t>
  </si>
  <si>
    <t>Titan</t>
  </si>
  <si>
    <t>Basaltic crust, cool&amp;oxic (North Pond)</t>
  </si>
  <si>
    <t>Basaltic crust, warm&amp;anoxic (Juan de Fuca)</t>
  </si>
  <si>
    <t>Ultramafic crust (Lost City)</t>
  </si>
  <si>
    <t>Oligotrophic sediment (SPG)</t>
  </si>
  <si>
    <t>Cold seep (Gulf of Mexico, Atwater Valley AT340)</t>
  </si>
  <si>
    <t>Metamorphic crust (SURF)</t>
  </si>
  <si>
    <t>Opalinus clay (Mont Terri, Switzerland)</t>
  </si>
  <si>
    <t>Pyrite ore (Rio Tinto)</t>
  </si>
  <si>
    <t>Polar desert permafrost, low temp (University Valley)</t>
  </si>
  <si>
    <t>Polar desert permafrost, high temp (University Valley)</t>
  </si>
  <si>
    <t>Hyperarid desert, low TP, high pH (Atacama)</t>
  </si>
  <si>
    <t>Hyperarid desert, high TP, low pH (Atacama)</t>
  </si>
  <si>
    <t>H+ (M)</t>
  </si>
  <si>
    <t>NO2- (M)</t>
  </si>
  <si>
    <t>Fe3+ (M)</t>
  </si>
  <si>
    <r>
      <t>Fe</t>
    </r>
    <r>
      <rPr>
        <b/>
        <vertAlign val="superscript"/>
        <sz val="12"/>
        <color theme="1"/>
        <rFont val="Calibri (Body)"/>
      </rPr>
      <t>2+</t>
    </r>
    <r>
      <rPr>
        <b/>
        <sz val="12"/>
        <color theme="1"/>
        <rFont val="Calibri"/>
        <family val="2"/>
        <scheme val="minor"/>
      </rPr>
      <t xml:space="preserve"> (M)</t>
    </r>
  </si>
  <si>
    <r>
      <t>NO</t>
    </r>
    <r>
      <rPr>
        <b/>
        <vertAlign val="subscript"/>
        <sz val="12"/>
        <color theme="1"/>
        <rFont val="Calibri (Body)"/>
      </rPr>
      <t>3</t>
    </r>
    <r>
      <rPr>
        <b/>
        <vertAlign val="superscript"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 xml:space="preserve"> (M)</t>
    </r>
  </si>
  <si>
    <r>
      <t>SO</t>
    </r>
    <r>
      <rPr>
        <b/>
        <vertAlign val="subscript"/>
        <sz val="12"/>
        <color theme="1"/>
        <rFont val="Calibri (Body)"/>
      </rPr>
      <t>4</t>
    </r>
    <r>
      <rPr>
        <b/>
        <vertAlign val="superscript"/>
        <sz val="12"/>
        <color theme="1"/>
        <rFont val="Calibri (Body)"/>
      </rPr>
      <t>2-</t>
    </r>
    <r>
      <rPr>
        <b/>
        <sz val="12"/>
        <color theme="1"/>
        <rFont val="Calibri"/>
        <family val="2"/>
        <scheme val="minor"/>
      </rPr>
      <t xml:space="preserve"> (M)</t>
    </r>
  </si>
  <si>
    <t>Hypersaline Ice lake (Lake Vida)</t>
  </si>
  <si>
    <t>NH3/SO4</t>
  </si>
  <si>
    <t>Cumulative energy density (-kJ/L)</t>
  </si>
  <si>
    <t>sum</t>
  </si>
  <si>
    <t>all rxn</t>
  </si>
  <si>
    <t>reactions:</t>
  </si>
  <si>
    <t>Relative percent of energy dens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E+00"/>
    <numFmt numFmtId="165" formatCode="0.000"/>
    <numFmt numFmtId="166" formatCode="0E+00"/>
    <numFmt numFmtId="167" formatCode="0.0"/>
  </numFmts>
  <fonts count="33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i/>
      <vertAlign val="superscript"/>
      <sz val="16"/>
      <color theme="1"/>
      <name val="Calibri (Body)"/>
    </font>
    <font>
      <i/>
      <sz val="16"/>
      <color rgb="FFFF0000"/>
      <name val="Calibri (Body)"/>
    </font>
    <font>
      <i/>
      <sz val="12"/>
      <color theme="1"/>
      <name val="Calibri"/>
      <family val="2"/>
      <scheme val="minor"/>
    </font>
    <font>
      <sz val="12"/>
      <color theme="1"/>
      <name val="Symbol"/>
      <charset val="2"/>
    </font>
    <font>
      <b/>
      <sz val="16"/>
      <color theme="1"/>
      <name val="Calibri"/>
      <family val="2"/>
      <scheme val="minor"/>
    </font>
    <font>
      <i/>
      <vertAlign val="superscript"/>
      <sz val="16"/>
      <color theme="1"/>
      <name val="Calibri (Body)"/>
    </font>
    <font>
      <b/>
      <sz val="16"/>
      <name val="Calibri"/>
      <family val="2"/>
      <scheme val="minor"/>
    </font>
    <font>
      <i/>
      <sz val="12"/>
      <color rgb="FFFF0000"/>
      <name val="Calibri (Body)"/>
    </font>
    <font>
      <i/>
      <sz val="12"/>
      <color rgb="FF0000FF"/>
      <name val="Calibri (Body)"/>
    </font>
    <font>
      <i/>
      <sz val="12"/>
      <color theme="1" tint="0.499984740745262"/>
      <name val="Calibri (Body)"/>
    </font>
    <font>
      <i/>
      <sz val="12"/>
      <name val="Calibri"/>
      <family val="2"/>
      <scheme val="minor"/>
    </font>
    <font>
      <i/>
      <sz val="12"/>
      <color theme="1"/>
      <name val="Symbol"/>
      <charset val="2"/>
    </font>
    <font>
      <b/>
      <vertAlign val="subscript"/>
      <sz val="12"/>
      <color theme="1"/>
      <name val="Calibri (Body)"/>
    </font>
    <font>
      <b/>
      <vertAlign val="superscript"/>
      <sz val="12"/>
      <color theme="1"/>
      <name val="Calibri (Body)"/>
    </font>
    <font>
      <b/>
      <sz val="12"/>
      <name val="Calibri"/>
      <family val="2"/>
      <scheme val="minor"/>
    </font>
    <font>
      <b/>
      <sz val="12"/>
      <color theme="1"/>
      <name val="Symbol"/>
      <charset val="2"/>
    </font>
    <font>
      <b/>
      <sz val="12"/>
      <color rgb="FF000000"/>
      <name val="Symbol"/>
      <charset val="2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 (Body)"/>
    </font>
    <font>
      <b/>
      <vertAlign val="subscript"/>
      <sz val="12"/>
      <color rgb="FF000000"/>
      <name val="Calibri (Body)"/>
    </font>
    <font>
      <b/>
      <sz val="12"/>
      <color rgb="FFFF0000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2"/>
      <color rgb="FF00B05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1">
    <xf numFmtId="0" fontId="0" fillId="0" borderId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</cellStyleXfs>
  <cellXfs count="89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center" vertical="top"/>
    </xf>
    <xf numFmtId="0" fontId="0" fillId="0" borderId="0" xfId="0" applyNumberFormat="1" applyAlignment="1">
      <alignment horizontal="center" vertical="top"/>
    </xf>
    <xf numFmtId="164" fontId="0" fillId="0" borderId="0" xfId="0" applyNumberFormat="1" applyAlignment="1">
      <alignment horizontal="center" vertical="top"/>
    </xf>
    <xf numFmtId="164" fontId="0" fillId="0" borderId="0" xfId="0" applyNumberFormat="1" applyFill="1" applyAlignment="1">
      <alignment horizontal="center" vertical="top"/>
    </xf>
    <xf numFmtId="164" fontId="3" fillId="0" borderId="0" xfId="0" applyNumberFormat="1" applyFont="1" applyFill="1" applyAlignment="1">
      <alignment horizontal="center" vertical="top"/>
    </xf>
    <xf numFmtId="0" fontId="0" fillId="2" borderId="0" xfId="0" applyFill="1" applyAlignment="1">
      <alignment horizontal="center" vertical="top"/>
    </xf>
    <xf numFmtId="0" fontId="4" fillId="0" borderId="0" xfId="0" applyFont="1" applyAlignment="1">
      <alignment horizontal="left" vertical="top"/>
    </xf>
    <xf numFmtId="0" fontId="3" fillId="0" borderId="0" xfId="0" applyFont="1" applyAlignment="1">
      <alignment horizontal="center" vertical="top"/>
    </xf>
    <xf numFmtId="0" fontId="5" fillId="0" borderId="0" xfId="0" applyFont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8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/>
    </xf>
    <xf numFmtId="0" fontId="5" fillId="0" borderId="0" xfId="0" applyFont="1" applyFill="1" applyAlignment="1">
      <alignment horizontal="left" vertical="top"/>
    </xf>
    <xf numFmtId="0" fontId="0" fillId="2" borderId="0" xfId="0" applyFill="1" applyAlignment="1">
      <alignment horizontal="left" vertical="top"/>
    </xf>
    <xf numFmtId="0" fontId="0" fillId="0" borderId="0" xfId="0" applyFill="1" applyAlignment="1">
      <alignment horizontal="center" vertical="top"/>
    </xf>
    <xf numFmtId="0" fontId="10" fillId="0" borderId="0" xfId="0" applyFont="1" applyFill="1" applyAlignment="1">
      <alignment horizontal="left" vertical="top"/>
    </xf>
    <xf numFmtId="0" fontId="0" fillId="3" borderId="0" xfId="0" applyFill="1" applyAlignment="1">
      <alignment horizontal="center" vertical="top"/>
    </xf>
    <xf numFmtId="0" fontId="12" fillId="0" borderId="0" xfId="0" applyFont="1" applyFill="1" applyAlignment="1">
      <alignment horizontal="left" vertical="top"/>
    </xf>
    <xf numFmtId="0" fontId="0" fillId="0" borderId="0" xfId="0" applyFill="1" applyAlignment="1">
      <alignment horizontal="right" vertical="top"/>
    </xf>
    <xf numFmtId="0" fontId="0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0" fillId="0" borderId="0" xfId="0" applyFont="1" applyFill="1" applyAlignment="1">
      <alignment horizontal="center" vertical="top" wrapText="1"/>
    </xf>
    <xf numFmtId="0" fontId="0" fillId="0" borderId="0" xfId="0" applyFill="1" applyAlignment="1">
      <alignment horizontal="center" vertical="top" wrapText="1"/>
    </xf>
    <xf numFmtId="164" fontId="8" fillId="0" borderId="0" xfId="0" applyNumberFormat="1" applyFont="1" applyAlignment="1">
      <alignment horizontal="left" vertical="top"/>
    </xf>
    <xf numFmtId="164" fontId="0" fillId="0" borderId="0" xfId="0" applyNumberFormat="1" applyFill="1" applyAlignment="1">
      <alignment horizontal="left" vertical="top"/>
    </xf>
    <xf numFmtId="0" fontId="8" fillId="0" borderId="0" xfId="0" applyFont="1" applyAlignment="1">
      <alignment horizontal="right" vertical="top"/>
    </xf>
    <xf numFmtId="0" fontId="8" fillId="0" borderId="0" xfId="0" applyFont="1" applyFill="1" applyAlignment="1">
      <alignment horizontal="center" vertical="top"/>
    </xf>
    <xf numFmtId="0" fontId="8" fillId="0" borderId="0" xfId="0" applyFont="1" applyAlignment="1">
      <alignment horizontal="center" vertical="top"/>
    </xf>
    <xf numFmtId="0" fontId="0" fillId="0" borderId="0" xfId="0" applyFont="1" applyFill="1" applyAlignment="1">
      <alignment horizontal="center" vertical="top"/>
    </xf>
    <xf numFmtId="1" fontId="8" fillId="0" borderId="0" xfId="0" applyNumberFormat="1" applyFont="1" applyFill="1" applyAlignment="1">
      <alignment horizontal="center" vertical="top"/>
    </xf>
    <xf numFmtId="1" fontId="0" fillId="0" borderId="0" xfId="0" applyNumberFormat="1" applyFont="1" applyFill="1" applyAlignment="1">
      <alignment horizontal="center" vertical="top"/>
    </xf>
    <xf numFmtId="0" fontId="3" fillId="0" borderId="0" xfId="0" applyFont="1" applyFill="1" applyAlignment="1">
      <alignment horizontal="center" vertical="top"/>
    </xf>
    <xf numFmtId="0" fontId="0" fillId="2" borderId="0" xfId="0" applyFill="1" applyAlignment="1">
      <alignment horizontal="right" vertical="top"/>
    </xf>
    <xf numFmtId="0" fontId="0" fillId="0" borderId="0" xfId="0" applyFont="1" applyAlignment="1">
      <alignment horizontal="center" vertical="top"/>
    </xf>
    <xf numFmtId="165" fontId="8" fillId="0" borderId="0" xfId="0" applyNumberFormat="1" applyFont="1" applyFill="1" applyAlignment="1">
      <alignment horizontal="center" vertical="top"/>
    </xf>
    <xf numFmtId="0" fontId="1" fillId="0" borderId="0" xfId="0" applyFont="1" applyFill="1" applyAlignment="1">
      <alignment horizontal="center"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top" wrapText="1"/>
    </xf>
    <xf numFmtId="0" fontId="2" fillId="0" borderId="0" xfId="0" applyNumberFormat="1" applyFont="1" applyAlignment="1">
      <alignment horizontal="center" vertical="top" wrapText="1"/>
    </xf>
    <xf numFmtId="164" fontId="2" fillId="0" borderId="0" xfId="0" applyNumberFormat="1" applyFont="1" applyAlignment="1">
      <alignment horizontal="center" vertical="top" wrapText="1"/>
    </xf>
    <xf numFmtId="164" fontId="2" fillId="0" borderId="0" xfId="0" applyNumberFormat="1" applyFont="1" applyFill="1" applyAlignment="1">
      <alignment horizontal="center" vertical="top" wrapText="1"/>
    </xf>
    <xf numFmtId="164" fontId="20" fillId="0" borderId="0" xfId="0" applyNumberFormat="1" applyFont="1" applyFill="1" applyAlignment="1">
      <alignment horizontal="center" vertical="top" wrapText="1"/>
    </xf>
    <xf numFmtId="0" fontId="2" fillId="2" borderId="0" xfId="0" applyFont="1" applyFill="1" applyAlignment="1">
      <alignment horizontal="center" vertical="top" wrapText="1"/>
    </xf>
    <xf numFmtId="164" fontId="20" fillId="0" borderId="0" xfId="0" applyNumberFormat="1" applyFont="1" applyAlignment="1">
      <alignment horizontal="center" vertical="top" wrapText="1"/>
    </xf>
    <xf numFmtId="164" fontId="22" fillId="0" borderId="0" xfId="0" applyNumberFormat="1" applyFont="1" applyAlignment="1">
      <alignment horizontal="center" vertical="top" wrapText="1"/>
    </xf>
    <xf numFmtId="164" fontId="22" fillId="2" borderId="0" xfId="0" applyNumberFormat="1" applyFont="1" applyFill="1" applyAlignment="1">
      <alignment horizontal="center" vertical="top" wrapText="1"/>
    </xf>
    <xf numFmtId="0" fontId="2" fillId="0" borderId="0" xfId="0" applyFont="1" applyFill="1" applyAlignment="1">
      <alignment horizontal="center" vertical="top" wrapText="1"/>
    </xf>
    <xf numFmtId="0" fontId="26" fillId="0" borderId="0" xfId="0" applyFont="1" applyFill="1" applyAlignment="1">
      <alignment horizontal="center" vertical="top" wrapText="1"/>
    </xf>
    <xf numFmtId="0" fontId="26" fillId="0" borderId="0" xfId="0" applyFont="1" applyAlignment="1">
      <alignment horizontal="center" vertical="top" wrapText="1"/>
    </xf>
    <xf numFmtId="0" fontId="20" fillId="0" borderId="0" xfId="0" applyFont="1" applyAlignment="1">
      <alignment horizontal="center" vertical="top" wrapText="1"/>
    </xf>
    <xf numFmtId="0" fontId="20" fillId="0" borderId="0" xfId="0" applyFont="1" applyFill="1" applyAlignment="1">
      <alignment horizontal="center" vertical="top" wrapText="1"/>
    </xf>
    <xf numFmtId="0" fontId="2" fillId="3" borderId="0" xfId="0" applyFont="1" applyFill="1" applyAlignment="1">
      <alignment horizontal="center" vertical="top" wrapText="1"/>
    </xf>
    <xf numFmtId="164" fontId="1" fillId="0" borderId="0" xfId="0" applyNumberFormat="1" applyFont="1" applyAlignment="1">
      <alignment horizontal="center" vertical="top"/>
    </xf>
    <xf numFmtId="164" fontId="1" fillId="0" borderId="0" xfId="0" applyNumberFormat="1" applyFont="1" applyFill="1" applyAlignment="1">
      <alignment horizontal="center" vertical="top"/>
    </xf>
    <xf numFmtId="166" fontId="0" fillId="0" borderId="0" xfId="0" applyNumberFormat="1" applyFill="1" applyAlignment="1">
      <alignment horizontal="center" vertical="top"/>
    </xf>
    <xf numFmtId="166" fontId="3" fillId="0" borderId="0" xfId="0" applyNumberFormat="1" applyFont="1" applyFill="1" applyAlignment="1">
      <alignment horizontal="center" vertical="top"/>
    </xf>
    <xf numFmtId="2" fontId="0" fillId="0" borderId="0" xfId="0" applyNumberFormat="1" applyAlignment="1">
      <alignment horizontal="center" vertical="top"/>
    </xf>
    <xf numFmtId="1" fontId="0" fillId="0" borderId="0" xfId="0" applyNumberFormat="1" applyAlignment="1">
      <alignment horizontal="center" vertical="top"/>
    </xf>
    <xf numFmtId="11" fontId="0" fillId="0" borderId="0" xfId="0" applyNumberFormat="1" applyAlignment="1">
      <alignment horizontal="center" vertical="top"/>
    </xf>
    <xf numFmtId="166" fontId="0" fillId="0" borderId="0" xfId="0" applyNumberFormat="1" applyAlignment="1">
      <alignment horizontal="center" vertical="top"/>
    </xf>
    <xf numFmtId="164" fontId="3" fillId="0" borderId="0" xfId="0" applyNumberFormat="1" applyFont="1" applyAlignment="1">
      <alignment horizontal="center" vertical="top"/>
    </xf>
    <xf numFmtId="164" fontId="0" fillId="0" borderId="0" xfId="0" applyNumberFormat="1" applyFont="1" applyFill="1" applyAlignment="1">
      <alignment horizontal="center" vertical="top"/>
    </xf>
    <xf numFmtId="166" fontId="0" fillId="0" borderId="0" xfId="0" applyNumberFormat="1" applyFont="1" applyFill="1" applyAlignment="1">
      <alignment horizontal="center" vertical="top"/>
    </xf>
    <xf numFmtId="166" fontId="1" fillId="0" borderId="0" xfId="0" applyNumberFormat="1" applyFont="1" applyFill="1" applyAlignment="1">
      <alignment horizontal="center" vertical="top"/>
    </xf>
    <xf numFmtId="0" fontId="1" fillId="0" borderId="0" xfId="0" applyNumberFormat="1" applyFont="1" applyAlignment="1">
      <alignment horizontal="center" vertical="top"/>
    </xf>
    <xf numFmtId="164" fontId="27" fillId="0" borderId="0" xfId="0" applyNumberFormat="1" applyFont="1" applyFill="1" applyAlignment="1">
      <alignment horizontal="center" vertical="top"/>
    </xf>
    <xf numFmtId="166" fontId="27" fillId="0" borderId="0" xfId="0" applyNumberFormat="1" applyFont="1" applyFill="1" applyAlignment="1">
      <alignment horizontal="center" vertical="top"/>
    </xf>
    <xf numFmtId="0" fontId="1" fillId="0" borderId="0" xfId="0" applyFont="1" applyFill="1"/>
    <xf numFmtId="0" fontId="0" fillId="0" borderId="0" xfId="0" applyNumberFormat="1" applyFill="1" applyAlignment="1">
      <alignment horizontal="center" vertical="top"/>
    </xf>
    <xf numFmtId="0" fontId="1" fillId="0" borderId="0" xfId="0" applyNumberFormat="1" applyFont="1" applyFill="1" applyAlignment="1">
      <alignment horizontal="center" vertical="top"/>
    </xf>
    <xf numFmtId="0" fontId="0" fillId="0" borderId="0" xfId="0" applyFill="1" applyAlignment="1">
      <alignment horizontal="left" vertical="top"/>
    </xf>
    <xf numFmtId="164" fontId="28" fillId="0" borderId="0" xfId="0" applyNumberFormat="1" applyFont="1" applyFill="1" applyAlignment="1">
      <alignment horizontal="center" vertical="top"/>
    </xf>
    <xf numFmtId="166" fontId="28" fillId="0" borderId="0" xfId="0" applyNumberFormat="1" applyFont="1" applyFill="1" applyAlignment="1">
      <alignment horizontal="center" vertical="top"/>
    </xf>
    <xf numFmtId="0" fontId="0" fillId="0" borderId="0" xfId="0" applyNumberFormat="1" applyFont="1" applyAlignment="1">
      <alignment horizontal="center" vertical="top"/>
    </xf>
    <xf numFmtId="0" fontId="0" fillId="0" borderId="0" xfId="0" applyNumberFormat="1" applyFont="1" applyFill="1" applyAlignment="1">
      <alignment horizontal="center" vertical="top"/>
    </xf>
    <xf numFmtId="0" fontId="29" fillId="0" borderId="0" xfId="0" applyFont="1" applyAlignment="1">
      <alignment horizontal="center" vertical="top"/>
    </xf>
    <xf numFmtId="0" fontId="30" fillId="0" borderId="0" xfId="0" applyFont="1" applyAlignment="1">
      <alignment horizontal="left" vertical="top"/>
    </xf>
    <xf numFmtId="166" fontId="0" fillId="0" borderId="0" xfId="0" applyNumberFormat="1" applyFill="1" applyAlignment="1">
      <alignment horizontal="center"/>
    </xf>
    <xf numFmtId="166" fontId="1" fillId="0" borderId="0" xfId="0" applyNumberFormat="1" applyFont="1" applyFill="1" applyAlignment="1">
      <alignment horizontal="center"/>
    </xf>
    <xf numFmtId="1" fontId="0" fillId="0" borderId="0" xfId="0" applyNumberFormat="1" applyFill="1" applyAlignment="1">
      <alignment horizontal="center" vertical="top"/>
    </xf>
    <xf numFmtId="0" fontId="0" fillId="0" borderId="0" xfId="0" applyAlignment="1">
      <alignment horizontal="left" vertical="top" wrapText="1"/>
    </xf>
    <xf numFmtId="164" fontId="0" fillId="0" borderId="0" xfId="0" quotePrefix="1" applyNumberFormat="1" applyAlignment="1">
      <alignment horizontal="center" vertical="top"/>
    </xf>
    <xf numFmtId="167" fontId="0" fillId="0" borderId="0" xfId="0" applyNumberFormat="1" applyAlignment="1">
      <alignment horizontal="center" vertical="top"/>
    </xf>
    <xf numFmtId="0" fontId="3" fillId="0" borderId="0" xfId="0" applyFont="1" applyFill="1" applyBorder="1" applyAlignment="1">
      <alignment horizontal="center" vertical="top"/>
    </xf>
    <xf numFmtId="166" fontId="0" fillId="4" borderId="0" xfId="0" applyNumberFormat="1" applyFont="1" applyFill="1" applyAlignment="1">
      <alignment horizontal="center" vertical="top"/>
    </xf>
    <xf numFmtId="166" fontId="0" fillId="4" borderId="0" xfId="0" applyNumberFormat="1" applyFill="1" applyAlignment="1">
      <alignment horizontal="center" vertical="top"/>
    </xf>
    <xf numFmtId="0" fontId="10" fillId="0" borderId="0" xfId="0" applyFont="1" applyAlignment="1">
      <alignment horizontal="left" vertical="top"/>
    </xf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L33"/>
  <sheetViews>
    <sheetView tabSelected="1" zoomScale="80" zoomScaleNormal="80" zoomScalePageLayoutView="80" workbookViewId="0">
      <pane xSplit="1" topLeftCell="EM1" activePane="topRight" state="frozen"/>
      <selection pane="topRight" activeCell="ET2" sqref="ET2"/>
    </sheetView>
  </sheetViews>
  <sheetFormatPr baseColWidth="10" defaultColWidth="10.83203125" defaultRowHeight="16"/>
  <cols>
    <col min="1" max="1" width="39" style="1" bestFit="1" customWidth="1"/>
    <col min="2" max="2" width="7.83203125" style="2" bestFit="1" customWidth="1"/>
    <col min="3" max="3" width="6.1640625" style="3" bestFit="1" customWidth="1"/>
    <col min="4" max="4" width="11.6640625" style="3" customWidth="1"/>
    <col min="5" max="5" width="11" style="4" bestFit="1" customWidth="1"/>
    <col min="6" max="7" width="10.5" style="4" bestFit="1" customWidth="1"/>
    <col min="8" max="8" width="8.5" style="4" customWidth="1"/>
    <col min="9" max="9" width="9.33203125" style="4" customWidth="1"/>
    <col min="10" max="10" width="9.1640625" style="4" bestFit="1" customWidth="1"/>
    <col min="11" max="11" width="11" style="4" bestFit="1" customWidth="1"/>
    <col min="12" max="12" width="12.1640625" style="4" bestFit="1" customWidth="1"/>
    <col min="13" max="13" width="10.6640625" style="4" bestFit="1" customWidth="1"/>
    <col min="14" max="14" width="7" style="5" bestFit="1" customWidth="1"/>
    <col min="15" max="15" width="7.6640625" style="5" bestFit="1" customWidth="1"/>
    <col min="16" max="16" width="11" style="5" bestFit="1" customWidth="1"/>
    <col min="17" max="17" width="8.83203125" style="5" bestFit="1" customWidth="1"/>
    <col min="18" max="18" width="9.6640625" style="6" bestFit="1" customWidth="1"/>
    <col min="19" max="19" width="2.1640625" style="2" customWidth="1"/>
    <col min="20" max="23" width="10.83203125" style="2"/>
    <col min="24" max="24" width="13.33203125" style="2" customWidth="1"/>
    <col min="25" max="30" width="10.83203125" style="2"/>
    <col min="31" max="31" width="12.5" style="2" bestFit="1" customWidth="1"/>
    <col min="32" max="32" width="12.5" style="2" customWidth="1"/>
    <col min="33" max="33" width="12.5" style="9" customWidth="1"/>
    <col min="34" max="34" width="3.33203125" style="2" customWidth="1"/>
    <col min="35" max="35" width="15.6640625" style="2" bestFit="1" customWidth="1"/>
    <col min="36" max="36" width="10.83203125" style="2"/>
    <col min="37" max="37" width="13.5" style="2" customWidth="1"/>
    <col min="38" max="38" width="12" style="2" customWidth="1"/>
    <col min="39" max="39" width="12.5" style="2" bestFit="1" customWidth="1"/>
    <col min="40" max="43" width="10.83203125" style="2"/>
    <col min="44" max="44" width="12.1640625" style="2" customWidth="1"/>
    <col min="45" max="49" width="10.83203125" style="2"/>
    <col min="50" max="50" width="14.33203125" style="2" customWidth="1"/>
    <col min="51" max="51" width="3.33203125" style="16" customWidth="1"/>
    <col min="52" max="52" width="14.1640625" style="2" bestFit="1" customWidth="1"/>
    <col min="53" max="53" width="16.6640625" style="2" bestFit="1" customWidth="1"/>
    <col min="54" max="54" width="19.33203125" style="2" bestFit="1" customWidth="1"/>
    <col min="55" max="55" width="17" style="2" bestFit="1" customWidth="1"/>
    <col min="56" max="56" width="19.6640625" style="2" bestFit="1" customWidth="1"/>
    <col min="57" max="57" width="18" style="2" bestFit="1" customWidth="1"/>
    <col min="58" max="58" width="16" style="2" bestFit="1" customWidth="1"/>
    <col min="59" max="59" width="17.1640625" style="2" bestFit="1" customWidth="1"/>
    <col min="60" max="60" width="16.1640625" style="2" bestFit="1" customWidth="1"/>
    <col min="61" max="61" width="19.33203125" style="2" bestFit="1" customWidth="1"/>
    <col min="62" max="62" width="16.5" style="2" bestFit="1" customWidth="1"/>
    <col min="63" max="63" width="19.6640625" style="2" customWidth="1"/>
    <col min="64" max="64" width="19.33203125" style="2" bestFit="1" customWidth="1"/>
    <col min="65" max="65" width="15.5" style="2" bestFit="1" customWidth="1"/>
    <col min="66" max="66" width="27.33203125" style="2" bestFit="1" customWidth="1"/>
    <col min="67" max="67" width="16.1640625" style="2" bestFit="1" customWidth="1"/>
    <col min="68" max="68" width="16.33203125" style="2" bestFit="1" customWidth="1"/>
    <col min="69" max="69" width="19.5" style="2" customWidth="1"/>
    <col min="70" max="70" width="5.33203125" style="2" customWidth="1"/>
    <col min="71" max="71" width="14.6640625" style="2" bestFit="1" customWidth="1"/>
    <col min="72" max="72" width="16.83203125" style="2" customWidth="1"/>
    <col min="73" max="73" width="10.83203125" style="2"/>
    <col min="74" max="75" width="12.1640625" style="2" bestFit="1" customWidth="1"/>
    <col min="76" max="81" width="10.83203125" style="2"/>
    <col min="82" max="82" width="10.83203125" style="13"/>
    <col min="83" max="83" width="10.83203125" style="2"/>
    <col min="84" max="84" width="13.33203125" style="2" bestFit="1" customWidth="1"/>
    <col min="85" max="85" width="10.83203125" style="13"/>
    <col min="86" max="88" width="10.83203125" style="2"/>
    <col min="89" max="90" width="6.83203125" style="2" customWidth="1"/>
    <col min="91" max="91" width="7.83203125" style="2" customWidth="1"/>
    <col min="92" max="92" width="8.6640625" style="2" customWidth="1"/>
    <col min="93" max="94" width="7.83203125" style="2" customWidth="1"/>
    <col min="95" max="95" width="8.5" style="2" customWidth="1"/>
    <col min="96" max="96" width="7.83203125" style="2" customWidth="1"/>
    <col min="97" max="97" width="9.33203125" style="2" customWidth="1"/>
    <col min="98" max="98" width="7.1640625" style="2" customWidth="1"/>
    <col min="99" max="99" width="9.1640625" style="2" customWidth="1"/>
    <col min="100" max="102" width="8.5" style="2" customWidth="1"/>
    <col min="103" max="103" width="10.6640625" style="2" customWidth="1"/>
    <col min="104" max="104" width="9.33203125" style="2" customWidth="1"/>
    <col min="105" max="105" width="8.6640625" style="2" customWidth="1"/>
    <col min="106" max="106" width="9.33203125" style="2" customWidth="1"/>
    <col min="107" max="107" width="9.1640625" style="2" customWidth="1"/>
    <col min="108" max="108" width="6.83203125" style="2" customWidth="1"/>
    <col min="109" max="119" width="10.83203125" style="2"/>
    <col min="120" max="120" width="10.83203125" style="13"/>
    <col min="121" max="122" width="10.83203125" style="2"/>
    <col min="123" max="123" width="10.83203125" style="13"/>
    <col min="124" max="126" width="10.83203125" style="2"/>
    <col min="127" max="127" width="5.1640625" style="18" customWidth="1"/>
    <col min="128" max="128" width="12.5" style="2" customWidth="1"/>
    <col min="129" max="146" width="10.83203125" style="2"/>
    <col min="147" max="147" width="5.1640625" style="18" customWidth="1"/>
    <col min="148" max="148" width="10.83203125" style="2"/>
    <col min="149" max="149" width="5.1640625" style="18" customWidth="1"/>
    <col min="150" max="16384" width="10.83203125" style="2"/>
  </cols>
  <sheetData>
    <row r="1" spans="1:168" ht="24">
      <c r="S1" s="7"/>
      <c r="T1" s="8" t="s">
        <v>0</v>
      </c>
      <c r="AH1" s="7"/>
      <c r="AJ1" s="10" t="s">
        <v>1</v>
      </c>
      <c r="AY1" s="7"/>
      <c r="BA1" s="11" t="s">
        <v>2</v>
      </c>
      <c r="BF1" s="12"/>
      <c r="BK1" s="13"/>
      <c r="BN1" s="13"/>
      <c r="BR1" s="7"/>
      <c r="BT1" s="14" t="s">
        <v>3</v>
      </c>
      <c r="BU1" s="1" t="s">
        <v>4</v>
      </c>
      <c r="BY1" s="12"/>
      <c r="CK1" s="15"/>
      <c r="CL1" s="16"/>
      <c r="CM1" s="17" t="s">
        <v>5</v>
      </c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6"/>
      <c r="DB1" s="16"/>
      <c r="DC1" s="16"/>
      <c r="DD1" s="7"/>
      <c r="DF1" s="14" t="s">
        <v>6</v>
      </c>
      <c r="DG1" s="1"/>
      <c r="DK1" s="12"/>
      <c r="DX1" s="19" t="s">
        <v>7</v>
      </c>
      <c r="DY1" s="16"/>
      <c r="DZ1" s="16"/>
      <c r="EA1" s="16"/>
      <c r="EB1" s="16"/>
      <c r="EC1" s="16"/>
      <c r="ED1" s="16"/>
      <c r="EE1" s="16"/>
      <c r="EF1" s="16"/>
      <c r="ER1" s="88" t="s">
        <v>128</v>
      </c>
      <c r="ET1" s="88" t="s">
        <v>132</v>
      </c>
    </row>
    <row r="2" spans="1:168" ht="49" customHeight="1">
      <c r="S2" s="7"/>
      <c r="AH2" s="7"/>
      <c r="AI2" s="20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7"/>
      <c r="AZ2" s="2" t="s">
        <v>8</v>
      </c>
      <c r="BA2" s="21" t="s">
        <v>9</v>
      </c>
      <c r="BB2" s="21" t="s">
        <v>10</v>
      </c>
      <c r="BC2" s="21" t="s">
        <v>11</v>
      </c>
      <c r="BD2" s="22" t="s">
        <v>12</v>
      </c>
      <c r="BE2" s="22" t="s">
        <v>13</v>
      </c>
      <c r="BF2" s="21" t="s">
        <v>14</v>
      </c>
      <c r="BG2" s="23" t="s">
        <v>15</v>
      </c>
      <c r="BH2" s="23" t="s">
        <v>16</v>
      </c>
      <c r="BI2" s="23" t="s">
        <v>17</v>
      </c>
      <c r="BJ2" s="24" t="s">
        <v>18</v>
      </c>
      <c r="BK2" s="23" t="s">
        <v>19</v>
      </c>
      <c r="BL2" s="22" t="s">
        <v>20</v>
      </c>
      <c r="BM2" s="22" t="s">
        <v>21</v>
      </c>
      <c r="BN2" s="23" t="s">
        <v>22</v>
      </c>
      <c r="BO2" s="23" t="s">
        <v>23</v>
      </c>
      <c r="BP2" s="23" t="s">
        <v>24</v>
      </c>
      <c r="BQ2" s="22" t="s">
        <v>25</v>
      </c>
      <c r="BR2" s="7"/>
      <c r="BS2" s="2" t="s">
        <v>8</v>
      </c>
      <c r="BT2" s="21" t="s">
        <v>9</v>
      </c>
      <c r="BU2" s="21" t="s">
        <v>10</v>
      </c>
      <c r="BV2" s="21" t="s">
        <v>11</v>
      </c>
      <c r="BW2" s="22" t="s">
        <v>12</v>
      </c>
      <c r="BX2" s="22" t="s">
        <v>13</v>
      </c>
      <c r="BY2" s="21" t="s">
        <v>14</v>
      </c>
      <c r="BZ2" s="23" t="s">
        <v>15</v>
      </c>
      <c r="CA2" s="21" t="s">
        <v>16</v>
      </c>
      <c r="CB2" s="22" t="s">
        <v>26</v>
      </c>
      <c r="CC2" s="22" t="s">
        <v>18</v>
      </c>
      <c r="CD2" s="23" t="s">
        <v>19</v>
      </c>
      <c r="CE2" s="23" t="s">
        <v>20</v>
      </c>
      <c r="CF2" s="23" t="s">
        <v>21</v>
      </c>
      <c r="CG2" s="23" t="s">
        <v>22</v>
      </c>
      <c r="CH2" s="22" t="s">
        <v>23</v>
      </c>
      <c r="CI2" s="22" t="s">
        <v>24</v>
      </c>
      <c r="CJ2" s="22" t="s">
        <v>25</v>
      </c>
      <c r="CK2" s="7"/>
      <c r="CL2" s="16" t="s">
        <v>8</v>
      </c>
      <c r="CM2" s="16" t="s">
        <v>9</v>
      </c>
      <c r="CN2" s="23" t="s">
        <v>27</v>
      </c>
      <c r="CO2" s="16" t="s">
        <v>11</v>
      </c>
      <c r="CP2" s="16" t="s">
        <v>12</v>
      </c>
      <c r="CQ2" s="16" t="s">
        <v>13</v>
      </c>
      <c r="CR2" s="16" t="s">
        <v>14</v>
      </c>
      <c r="CS2" s="16" t="s">
        <v>15</v>
      </c>
      <c r="CT2" s="16" t="s">
        <v>16</v>
      </c>
      <c r="CU2" s="16" t="s">
        <v>28</v>
      </c>
      <c r="CV2" s="16" t="s">
        <v>18</v>
      </c>
      <c r="CW2" s="16" t="s">
        <v>19</v>
      </c>
      <c r="CX2" s="16" t="s">
        <v>20</v>
      </c>
      <c r="CY2" s="16" t="s">
        <v>21</v>
      </c>
      <c r="CZ2" s="16" t="s">
        <v>22</v>
      </c>
      <c r="DA2" s="16" t="s">
        <v>23</v>
      </c>
      <c r="DB2" s="16" t="s">
        <v>24</v>
      </c>
      <c r="DC2" s="16" t="s">
        <v>25</v>
      </c>
      <c r="DD2" s="7"/>
      <c r="DE2" s="2" t="s">
        <v>8</v>
      </c>
      <c r="DF2" s="23" t="s">
        <v>9</v>
      </c>
      <c r="DG2" s="23" t="s">
        <v>27</v>
      </c>
      <c r="DH2" s="23" t="s">
        <v>11</v>
      </c>
      <c r="DI2" s="24" t="s">
        <v>12</v>
      </c>
      <c r="DJ2" s="24" t="s">
        <v>13</v>
      </c>
      <c r="DK2" s="23" t="s">
        <v>14</v>
      </c>
      <c r="DL2" s="23" t="s">
        <v>15</v>
      </c>
      <c r="DM2" s="23" t="s">
        <v>16</v>
      </c>
      <c r="DN2" s="24" t="s">
        <v>29</v>
      </c>
      <c r="DO2" s="24" t="s">
        <v>18</v>
      </c>
      <c r="DP2" s="24" t="s">
        <v>19</v>
      </c>
      <c r="DQ2" s="24" t="s">
        <v>20</v>
      </c>
      <c r="DR2" s="24" t="s">
        <v>21</v>
      </c>
      <c r="DS2" s="24" t="s">
        <v>22</v>
      </c>
      <c r="DT2" s="24" t="s">
        <v>23</v>
      </c>
      <c r="DU2" s="24" t="s">
        <v>24</v>
      </c>
      <c r="DV2" s="22" t="s">
        <v>25</v>
      </c>
      <c r="DX2" s="2" t="s">
        <v>8</v>
      </c>
      <c r="DY2" s="21" t="s">
        <v>9</v>
      </c>
      <c r="DZ2" s="21" t="s">
        <v>10</v>
      </c>
      <c r="EA2" s="21" t="s">
        <v>11</v>
      </c>
      <c r="EB2" s="22" t="s">
        <v>12</v>
      </c>
      <c r="EC2" s="22" t="s">
        <v>13</v>
      </c>
      <c r="ED2" s="21" t="s">
        <v>14</v>
      </c>
      <c r="EE2" s="21" t="s">
        <v>30</v>
      </c>
      <c r="EF2" s="21" t="s">
        <v>16</v>
      </c>
      <c r="EG2" s="22" t="s">
        <v>17</v>
      </c>
      <c r="EH2" s="22" t="s">
        <v>18</v>
      </c>
      <c r="EI2" s="24" t="s">
        <v>19</v>
      </c>
      <c r="EJ2" s="24" t="s">
        <v>20</v>
      </c>
      <c r="EK2" s="24" t="s">
        <v>21</v>
      </c>
      <c r="EL2" s="24" t="s">
        <v>22</v>
      </c>
      <c r="EM2" s="22" t="s">
        <v>23</v>
      </c>
      <c r="EN2" s="22" t="s">
        <v>24</v>
      </c>
      <c r="EO2" s="22" t="s">
        <v>25</v>
      </c>
      <c r="ET2" s="2" t="s">
        <v>8</v>
      </c>
      <c r="EU2" s="21" t="s">
        <v>9</v>
      </c>
      <c r="EV2" s="21" t="s">
        <v>10</v>
      </c>
      <c r="EW2" s="21" t="s">
        <v>11</v>
      </c>
      <c r="EX2" s="22" t="s">
        <v>12</v>
      </c>
      <c r="EY2" s="22" t="s">
        <v>13</v>
      </c>
      <c r="EZ2" s="21" t="s">
        <v>14</v>
      </c>
      <c r="FA2" s="21" t="s">
        <v>30</v>
      </c>
      <c r="FB2" s="21" t="s">
        <v>16</v>
      </c>
      <c r="FC2" s="22" t="s">
        <v>17</v>
      </c>
      <c r="FD2" s="22" t="s">
        <v>18</v>
      </c>
      <c r="FE2" s="24" t="s">
        <v>19</v>
      </c>
      <c r="FF2" s="24" t="s">
        <v>20</v>
      </c>
      <c r="FG2" s="24" t="s">
        <v>21</v>
      </c>
      <c r="FH2" s="24" t="s">
        <v>22</v>
      </c>
      <c r="FI2" s="22" t="s">
        <v>23</v>
      </c>
      <c r="FJ2" s="22" t="s">
        <v>24</v>
      </c>
      <c r="FK2" s="22" t="s">
        <v>25</v>
      </c>
    </row>
    <row r="3" spans="1:168">
      <c r="B3" s="25" t="s">
        <v>31</v>
      </c>
      <c r="E3" s="25"/>
      <c r="F3" s="26"/>
      <c r="S3" s="7"/>
      <c r="T3" s="12"/>
      <c r="AH3" s="7"/>
      <c r="AI3" s="27" t="s">
        <v>32</v>
      </c>
      <c r="AJ3" s="28">
        <v>17.72</v>
      </c>
      <c r="AK3" s="28">
        <v>-34.46</v>
      </c>
      <c r="AL3" s="28">
        <v>-26.71</v>
      </c>
      <c r="AM3" s="28">
        <v>-27.92</v>
      </c>
      <c r="AN3" s="28">
        <v>-91.5</v>
      </c>
      <c r="AO3" s="28">
        <v>16.54</v>
      </c>
      <c r="AP3" s="28">
        <v>-110.91</v>
      </c>
      <c r="AQ3" s="28">
        <v>-744.46</v>
      </c>
      <c r="AR3" s="28">
        <v>-385.98</v>
      </c>
      <c r="AS3" s="28">
        <v>0</v>
      </c>
      <c r="AT3" s="28">
        <v>-237.18</v>
      </c>
      <c r="AU3" s="28">
        <v>18.18</v>
      </c>
      <c r="AV3" s="28">
        <v>-32.22</v>
      </c>
      <c r="AW3" s="28">
        <v>-17.23</v>
      </c>
      <c r="AX3" s="28">
        <v>-160.22</v>
      </c>
      <c r="AY3" s="7"/>
      <c r="AZ3" s="29" t="s">
        <v>33</v>
      </c>
      <c r="BA3" s="29">
        <v>-263.17</v>
      </c>
      <c r="BB3" s="29">
        <v>-698.23</v>
      </c>
      <c r="BC3" s="29">
        <v>-176.21</v>
      </c>
      <c r="BD3" s="29">
        <v>-303.08</v>
      </c>
      <c r="BE3" s="28">
        <v>-193.73</v>
      </c>
      <c r="BF3" s="29">
        <v>-749.62</v>
      </c>
      <c r="BG3" s="81">
        <f>(4*AU3+5*AQ3+4*AT3+2*AS3)-(8*AP3+5*AM3)</f>
        <v>-3571.42</v>
      </c>
      <c r="BH3" s="28">
        <v>-96.92</v>
      </c>
      <c r="BI3" s="28">
        <v>-1240.9100000000001</v>
      </c>
      <c r="BJ3" s="32">
        <f>(AU3+10*AW3+12*AS3)-(2*AP3+10*AN3+12*AT3)</f>
        <v>3828.8599999999997</v>
      </c>
      <c r="BK3" s="30">
        <f>(AP3+(AN3*8)+(AS3+10))-((AW3*8)+AM3+(AT3*4))</f>
        <v>281.57000000000005</v>
      </c>
      <c r="BL3" s="29">
        <v>-267.5</v>
      </c>
      <c r="BM3" s="29">
        <v>-397.25</v>
      </c>
      <c r="BN3" s="31">
        <f>(AL3+AQ3+AS3)-(AP3+AM3+AT3)</f>
        <v>-395.16000000000008</v>
      </c>
      <c r="BO3" s="28">
        <v>-858.97</v>
      </c>
      <c r="BP3" s="32">
        <f>(4*AV3+AR3+AT3)-(AK3+4*AP3)</f>
        <v>-273.94</v>
      </c>
      <c r="BQ3" s="29">
        <v>-109.35</v>
      </c>
      <c r="BR3" s="7"/>
      <c r="BS3" s="16"/>
      <c r="BT3" s="23"/>
      <c r="BU3" s="23"/>
      <c r="BV3" s="23"/>
      <c r="BW3" s="24"/>
      <c r="BX3" s="24"/>
      <c r="BY3" s="23"/>
      <c r="BZ3" s="23"/>
      <c r="CA3" s="23"/>
      <c r="CB3" s="16"/>
      <c r="CC3" s="16"/>
      <c r="CD3" s="30"/>
      <c r="CE3" s="30"/>
      <c r="CF3" s="30"/>
      <c r="CG3" s="30"/>
      <c r="CH3" s="16"/>
      <c r="CI3" s="16"/>
      <c r="CJ3" s="16"/>
      <c r="CK3" s="7"/>
      <c r="CL3" s="16"/>
      <c r="CM3" s="16"/>
      <c r="CN3" s="16"/>
      <c r="CO3" s="16"/>
      <c r="CP3" s="16"/>
      <c r="CQ3" s="16"/>
      <c r="CR3" s="16"/>
      <c r="CS3" s="16"/>
      <c r="CT3" s="16"/>
      <c r="CU3" s="16"/>
      <c r="CV3" s="16"/>
      <c r="CW3" s="16"/>
      <c r="CX3" s="16"/>
      <c r="CY3" s="16"/>
      <c r="CZ3" s="16"/>
      <c r="DA3" s="16"/>
      <c r="DB3" s="16"/>
      <c r="DC3" s="16"/>
      <c r="DD3" s="7"/>
      <c r="DE3" s="16" t="s">
        <v>34</v>
      </c>
      <c r="DF3" s="21">
        <v>2</v>
      </c>
      <c r="DG3" s="21">
        <v>8</v>
      </c>
      <c r="DH3" s="21">
        <v>2</v>
      </c>
      <c r="DI3" s="22">
        <v>8</v>
      </c>
      <c r="DJ3" s="22">
        <v>8</v>
      </c>
      <c r="DK3" s="21">
        <v>8</v>
      </c>
      <c r="DL3" s="23">
        <v>40</v>
      </c>
      <c r="DM3" s="23">
        <v>2</v>
      </c>
      <c r="DN3" s="16">
        <v>14</v>
      </c>
      <c r="DO3" s="16">
        <v>10</v>
      </c>
      <c r="DP3" s="30">
        <v>8</v>
      </c>
      <c r="DQ3" s="30">
        <v>6</v>
      </c>
      <c r="DR3" s="30">
        <v>3</v>
      </c>
      <c r="DS3" s="30">
        <v>8</v>
      </c>
      <c r="DT3" s="16">
        <v>4</v>
      </c>
      <c r="DU3" s="33">
        <v>8</v>
      </c>
      <c r="DV3" s="16">
        <v>8</v>
      </c>
      <c r="DX3" s="2" t="s">
        <v>35</v>
      </c>
      <c r="DY3" s="33" t="s">
        <v>36</v>
      </c>
      <c r="DZ3" s="33" t="s">
        <v>36</v>
      </c>
      <c r="EA3" s="33" t="s">
        <v>36</v>
      </c>
      <c r="EB3" s="33" t="s">
        <v>36</v>
      </c>
      <c r="EC3" s="33" t="s">
        <v>36</v>
      </c>
      <c r="ED3" s="33" t="s">
        <v>37</v>
      </c>
      <c r="EE3" s="33" t="s">
        <v>37</v>
      </c>
      <c r="EF3" s="33" t="s">
        <v>38</v>
      </c>
      <c r="EG3" s="33" t="s">
        <v>39</v>
      </c>
      <c r="EH3" s="33" t="s">
        <v>38</v>
      </c>
      <c r="EI3" s="33" t="s">
        <v>38</v>
      </c>
      <c r="EJ3" s="33" t="s">
        <v>40</v>
      </c>
      <c r="EK3" s="33" t="s">
        <v>40</v>
      </c>
      <c r="EL3" s="33" t="s">
        <v>40</v>
      </c>
      <c r="EM3" s="33" t="s">
        <v>41</v>
      </c>
      <c r="EN3" s="33" t="s">
        <v>41</v>
      </c>
      <c r="EO3" s="2" t="s">
        <v>41</v>
      </c>
    </row>
    <row r="4" spans="1:168">
      <c r="S4" s="34" t="s">
        <v>42</v>
      </c>
      <c r="T4" s="35">
        <v>0</v>
      </c>
      <c r="U4" s="2">
        <v>0</v>
      </c>
      <c r="V4" s="2">
        <v>0</v>
      </c>
      <c r="W4" s="2">
        <v>0</v>
      </c>
      <c r="X4" s="2">
        <v>2</v>
      </c>
      <c r="Y4" s="2">
        <v>0</v>
      </c>
      <c r="Z4" s="2">
        <v>1</v>
      </c>
      <c r="AA4" s="2">
        <v>2</v>
      </c>
      <c r="AB4" s="2">
        <v>0</v>
      </c>
      <c r="AC4" s="2">
        <v>1</v>
      </c>
      <c r="AD4" s="2">
        <v>0</v>
      </c>
      <c r="AE4" s="2">
        <v>1</v>
      </c>
      <c r="AF4" s="2">
        <v>3</v>
      </c>
      <c r="AG4" s="9">
        <v>0</v>
      </c>
      <c r="AH4" s="7"/>
      <c r="AI4" s="27" t="s">
        <v>43</v>
      </c>
      <c r="AJ4" s="36">
        <v>-8.7999999999999995E-2</v>
      </c>
      <c r="AK4" s="36">
        <v>-0.13500000000000001</v>
      </c>
      <c r="AL4" s="36">
        <v>-0.125</v>
      </c>
      <c r="AM4" s="36">
        <v>-0.158</v>
      </c>
      <c r="AN4" s="36">
        <v>0.112</v>
      </c>
      <c r="AO4" s="36">
        <v>-0.15</v>
      </c>
      <c r="AP4" s="36">
        <v>-0.13600000000000001</v>
      </c>
      <c r="AQ4" s="36">
        <v>-2.1999999999999999E-2</v>
      </c>
      <c r="AR4" s="36">
        <v>-0.159</v>
      </c>
      <c r="AS4" s="36">
        <v>0</v>
      </c>
      <c r="AT4" s="36">
        <v>-8.5999999999999993E-2</v>
      </c>
      <c r="AU4" s="36">
        <v>-0.13700000000000001</v>
      </c>
      <c r="AV4" s="36">
        <v>-0.107</v>
      </c>
      <c r="AW4" s="36">
        <v>0.29399999999999998</v>
      </c>
      <c r="AX4" s="36">
        <v>-0.06</v>
      </c>
      <c r="AY4" s="7"/>
      <c r="AZ4" s="16"/>
      <c r="BA4" s="23"/>
      <c r="BB4" s="23"/>
      <c r="BC4" s="23"/>
      <c r="BD4" s="24"/>
      <c r="BE4" s="24"/>
      <c r="BF4" s="23"/>
      <c r="BG4" s="23"/>
      <c r="BH4" s="23"/>
      <c r="BI4" s="30"/>
      <c r="BJ4" s="30"/>
      <c r="BK4" s="30"/>
      <c r="BL4" s="16"/>
      <c r="BM4" s="16"/>
      <c r="BN4" s="30"/>
      <c r="BO4" s="30"/>
      <c r="BP4" s="30"/>
      <c r="BQ4" s="16"/>
      <c r="BR4" s="7"/>
      <c r="CD4" s="30"/>
      <c r="CE4" s="30"/>
      <c r="CF4" s="30"/>
      <c r="CG4" s="30"/>
      <c r="CK4" s="7"/>
      <c r="CL4" s="16"/>
      <c r="CM4" s="16"/>
      <c r="CN4" s="16"/>
      <c r="CO4" s="16"/>
      <c r="CP4" s="16"/>
      <c r="CQ4" s="16"/>
      <c r="CR4" s="16"/>
      <c r="CS4" s="16"/>
      <c r="CT4" s="16"/>
      <c r="CU4" s="16"/>
      <c r="CV4" s="16"/>
      <c r="CW4" s="16"/>
      <c r="CX4" s="16"/>
      <c r="CY4" s="16"/>
      <c r="CZ4" s="16"/>
      <c r="DA4" s="16"/>
      <c r="DB4" s="16"/>
      <c r="DC4" s="16"/>
      <c r="DD4" s="7"/>
      <c r="DP4" s="37"/>
    </row>
    <row r="5" spans="1:168" s="39" customFormat="1" ht="32" customHeight="1">
      <c r="A5" s="38" t="s">
        <v>44</v>
      </c>
      <c r="B5" s="39" t="s">
        <v>45</v>
      </c>
      <c r="C5" s="40" t="s">
        <v>46</v>
      </c>
      <c r="D5" s="40" t="s">
        <v>47</v>
      </c>
      <c r="E5" s="41" t="s">
        <v>48</v>
      </c>
      <c r="F5" s="41" t="s">
        <v>49</v>
      </c>
      <c r="G5" s="41" t="s">
        <v>50</v>
      </c>
      <c r="H5" s="41" t="s">
        <v>51</v>
      </c>
      <c r="I5" s="41" t="s">
        <v>123</v>
      </c>
      <c r="J5" s="41" t="s">
        <v>52</v>
      </c>
      <c r="K5" s="41" t="s">
        <v>124</v>
      </c>
      <c r="L5" s="41" t="s">
        <v>125</v>
      </c>
      <c r="M5" s="41" t="s">
        <v>53</v>
      </c>
      <c r="N5" s="42" t="s">
        <v>120</v>
      </c>
      <c r="O5" s="42" t="s">
        <v>54</v>
      </c>
      <c r="P5" s="42" t="s">
        <v>121</v>
      </c>
      <c r="Q5" s="42" t="s">
        <v>122</v>
      </c>
      <c r="R5" s="43" t="s">
        <v>55</v>
      </c>
      <c r="S5" s="44"/>
      <c r="T5" s="41" t="s">
        <v>56</v>
      </c>
      <c r="U5" s="41" t="s">
        <v>57</v>
      </c>
      <c r="V5" s="41" t="s">
        <v>58</v>
      </c>
      <c r="W5" s="41" t="s">
        <v>59</v>
      </c>
      <c r="X5" s="41" t="s">
        <v>60</v>
      </c>
      <c r="Y5" s="41" t="s">
        <v>61</v>
      </c>
      <c r="Z5" s="41" t="s">
        <v>62</v>
      </c>
      <c r="AA5" s="41" t="s">
        <v>63</v>
      </c>
      <c r="AB5" s="41" t="s">
        <v>64</v>
      </c>
      <c r="AC5" s="41" t="s">
        <v>65</v>
      </c>
      <c r="AD5" s="41" t="s">
        <v>66</v>
      </c>
      <c r="AE5" s="41" t="s">
        <v>67</v>
      </c>
      <c r="AF5" s="41" t="s">
        <v>68</v>
      </c>
      <c r="AG5" s="45" t="s">
        <v>69</v>
      </c>
      <c r="AH5" s="44"/>
      <c r="AJ5" s="41" t="s">
        <v>70</v>
      </c>
      <c r="AK5" s="41" t="s">
        <v>71</v>
      </c>
      <c r="AL5" s="46" t="s">
        <v>72</v>
      </c>
      <c r="AM5" s="46" t="s">
        <v>73</v>
      </c>
      <c r="AN5" s="46" t="s">
        <v>74</v>
      </c>
      <c r="AO5" s="41" t="s">
        <v>75</v>
      </c>
      <c r="AP5" s="41" t="s">
        <v>76</v>
      </c>
      <c r="AQ5" s="46" t="s">
        <v>77</v>
      </c>
      <c r="AR5" s="46" t="s">
        <v>78</v>
      </c>
      <c r="AS5" s="46" t="s">
        <v>79</v>
      </c>
      <c r="AT5" s="46" t="s">
        <v>80</v>
      </c>
      <c r="AU5" s="46" t="s">
        <v>81</v>
      </c>
      <c r="AV5" s="46" t="s">
        <v>82</v>
      </c>
      <c r="AW5" s="46" t="s">
        <v>83</v>
      </c>
      <c r="AX5" s="46" t="s">
        <v>84</v>
      </c>
      <c r="AY5" s="47"/>
      <c r="AZ5" s="39" t="s">
        <v>85</v>
      </c>
      <c r="BA5" s="39" t="s">
        <v>86</v>
      </c>
      <c r="BB5" s="39" t="s">
        <v>87</v>
      </c>
      <c r="BC5" s="39" t="s">
        <v>88</v>
      </c>
      <c r="BD5" s="39" t="s">
        <v>89</v>
      </c>
      <c r="BE5" s="39" t="s">
        <v>90</v>
      </c>
      <c r="BF5" s="39" t="s">
        <v>91</v>
      </c>
      <c r="BG5" s="39" t="s">
        <v>92</v>
      </c>
      <c r="BH5" s="39" t="s">
        <v>93</v>
      </c>
      <c r="BI5" s="48" t="s">
        <v>94</v>
      </c>
      <c r="BJ5" s="49" t="s">
        <v>95</v>
      </c>
      <c r="BK5" s="49" t="s">
        <v>96</v>
      </c>
      <c r="BL5" s="50" t="s">
        <v>97</v>
      </c>
      <c r="BM5" s="39" t="s">
        <v>98</v>
      </c>
      <c r="BN5" s="49" t="s">
        <v>127</v>
      </c>
      <c r="BO5" s="48" t="s">
        <v>100</v>
      </c>
      <c r="BP5" s="49" t="s">
        <v>101</v>
      </c>
      <c r="BQ5" s="39" t="s">
        <v>102</v>
      </c>
      <c r="BR5" s="44"/>
      <c r="BS5" s="39" t="s">
        <v>85</v>
      </c>
      <c r="BT5" s="51" t="s">
        <v>86</v>
      </c>
      <c r="BU5" s="51" t="s">
        <v>87</v>
      </c>
      <c r="BV5" s="51" t="s">
        <v>88</v>
      </c>
      <c r="BW5" s="51" t="s">
        <v>89</v>
      </c>
      <c r="BX5" s="51" t="s">
        <v>90</v>
      </c>
      <c r="BY5" s="51" t="s">
        <v>91</v>
      </c>
      <c r="BZ5" s="51" t="s">
        <v>92</v>
      </c>
      <c r="CA5" s="51" t="s">
        <v>93</v>
      </c>
      <c r="CB5" s="52" t="s">
        <v>94</v>
      </c>
      <c r="CC5" s="52" t="s">
        <v>95</v>
      </c>
      <c r="CD5" s="52" t="s">
        <v>96</v>
      </c>
      <c r="CE5" s="51" t="s">
        <v>97</v>
      </c>
      <c r="CF5" s="51" t="s">
        <v>98</v>
      </c>
      <c r="CG5" s="52" t="s">
        <v>127</v>
      </c>
      <c r="CH5" s="52" t="s">
        <v>100</v>
      </c>
      <c r="CI5" s="52" t="s">
        <v>101</v>
      </c>
      <c r="CJ5" s="39" t="s">
        <v>102</v>
      </c>
      <c r="CK5" s="44"/>
      <c r="CL5" s="48" t="s">
        <v>85</v>
      </c>
      <c r="CM5" s="51" t="s">
        <v>86</v>
      </c>
      <c r="CN5" s="51" t="s">
        <v>87</v>
      </c>
      <c r="CO5" s="51" t="s">
        <v>88</v>
      </c>
      <c r="CP5" s="51" t="s">
        <v>89</v>
      </c>
      <c r="CQ5" s="51" t="s">
        <v>90</v>
      </c>
      <c r="CR5" s="51" t="s">
        <v>91</v>
      </c>
      <c r="CS5" s="51" t="s">
        <v>92</v>
      </c>
      <c r="CT5" s="51" t="s">
        <v>93</v>
      </c>
      <c r="CU5" s="52" t="s">
        <v>94</v>
      </c>
      <c r="CV5" s="52" t="s">
        <v>95</v>
      </c>
      <c r="CW5" s="52" t="s">
        <v>96</v>
      </c>
      <c r="CX5" s="51" t="s">
        <v>97</v>
      </c>
      <c r="CY5" s="51" t="s">
        <v>98</v>
      </c>
      <c r="CZ5" s="52" t="s">
        <v>127</v>
      </c>
      <c r="DA5" s="52" t="s">
        <v>100</v>
      </c>
      <c r="DB5" s="52" t="s">
        <v>101</v>
      </c>
      <c r="DC5" s="39" t="s">
        <v>102</v>
      </c>
      <c r="DD5" s="44"/>
      <c r="DE5" s="39" t="s">
        <v>85</v>
      </c>
      <c r="DF5" s="51" t="s">
        <v>86</v>
      </c>
      <c r="DG5" s="51" t="s">
        <v>87</v>
      </c>
      <c r="DH5" s="51" t="s">
        <v>88</v>
      </c>
      <c r="DI5" s="51" t="s">
        <v>89</v>
      </c>
      <c r="DJ5" s="51" t="s">
        <v>90</v>
      </c>
      <c r="DK5" s="51" t="s">
        <v>91</v>
      </c>
      <c r="DL5" s="51" t="s">
        <v>92</v>
      </c>
      <c r="DM5" s="51" t="s">
        <v>93</v>
      </c>
      <c r="DN5" s="52" t="s">
        <v>94</v>
      </c>
      <c r="DO5" s="52" t="s">
        <v>95</v>
      </c>
      <c r="DP5" s="52" t="s">
        <v>96</v>
      </c>
      <c r="DQ5" s="51" t="s">
        <v>97</v>
      </c>
      <c r="DR5" s="51" t="s">
        <v>98</v>
      </c>
      <c r="DS5" s="52" t="s">
        <v>99</v>
      </c>
      <c r="DT5" s="52" t="s">
        <v>100</v>
      </c>
      <c r="DU5" s="52" t="s">
        <v>101</v>
      </c>
      <c r="DV5" s="39" t="s">
        <v>102</v>
      </c>
      <c r="DW5" s="53"/>
      <c r="DX5" s="39" t="s">
        <v>85</v>
      </c>
      <c r="DY5" s="51" t="s">
        <v>86</v>
      </c>
      <c r="DZ5" s="51" t="s">
        <v>87</v>
      </c>
      <c r="EA5" s="51" t="s">
        <v>88</v>
      </c>
      <c r="EB5" s="51" t="s">
        <v>89</v>
      </c>
      <c r="EC5" s="51" t="s">
        <v>90</v>
      </c>
      <c r="ED5" s="51" t="s">
        <v>91</v>
      </c>
      <c r="EE5" s="51" t="s">
        <v>92</v>
      </c>
      <c r="EF5" s="51" t="s">
        <v>93</v>
      </c>
      <c r="EG5" s="52" t="s">
        <v>94</v>
      </c>
      <c r="EH5" s="52" t="s">
        <v>95</v>
      </c>
      <c r="EI5" s="52" t="s">
        <v>96</v>
      </c>
      <c r="EJ5" s="51" t="s">
        <v>97</v>
      </c>
      <c r="EK5" s="51" t="s">
        <v>98</v>
      </c>
      <c r="EL5" s="52" t="s">
        <v>127</v>
      </c>
      <c r="EM5" s="52" t="s">
        <v>100</v>
      </c>
      <c r="EN5" s="52" t="s">
        <v>101</v>
      </c>
      <c r="EO5" s="39" t="s">
        <v>102</v>
      </c>
      <c r="EQ5" s="53"/>
      <c r="ER5" s="39" t="s">
        <v>130</v>
      </c>
      <c r="ES5" s="53"/>
      <c r="ET5" s="39" t="s">
        <v>131</v>
      </c>
      <c r="EU5" s="51" t="s">
        <v>86</v>
      </c>
      <c r="EV5" s="51" t="s">
        <v>87</v>
      </c>
      <c r="EW5" s="51" t="s">
        <v>88</v>
      </c>
      <c r="EX5" s="51" t="s">
        <v>89</v>
      </c>
      <c r="EY5" s="51" t="s">
        <v>90</v>
      </c>
      <c r="EZ5" s="51" t="s">
        <v>91</v>
      </c>
      <c r="FA5" s="51" t="s">
        <v>92</v>
      </c>
      <c r="FB5" s="51" t="s">
        <v>93</v>
      </c>
      <c r="FC5" s="52" t="s">
        <v>94</v>
      </c>
      <c r="FD5" s="52" t="s">
        <v>95</v>
      </c>
      <c r="FE5" s="52" t="s">
        <v>96</v>
      </c>
      <c r="FF5" s="51" t="s">
        <v>97</v>
      </c>
      <c r="FG5" s="51" t="s">
        <v>98</v>
      </c>
      <c r="FH5" s="52" t="s">
        <v>127</v>
      </c>
      <c r="FI5" s="52" t="s">
        <v>100</v>
      </c>
      <c r="FJ5" s="52" t="s">
        <v>101</v>
      </c>
      <c r="FK5" s="39" t="s">
        <v>102</v>
      </c>
      <c r="FL5" s="39" t="s">
        <v>129</v>
      </c>
    </row>
    <row r="6" spans="1:168">
      <c r="A6" s="1" t="s">
        <v>103</v>
      </c>
      <c r="B6" s="2">
        <v>190</v>
      </c>
      <c r="C6" s="3">
        <v>4</v>
      </c>
      <c r="D6" s="3">
        <v>0.1</v>
      </c>
      <c r="E6" s="54">
        <v>1.0000000000000001E-9</v>
      </c>
      <c r="F6" s="6">
        <v>4.3000000000000001E-8</v>
      </c>
      <c r="G6" s="5">
        <f>0.00003</f>
        <v>3.0000000000000001E-5</v>
      </c>
      <c r="H6" s="55">
        <v>1.0000000000000001E-9</v>
      </c>
      <c r="I6" s="55">
        <v>9.9999999999999995E-8</v>
      </c>
      <c r="J6" s="55">
        <v>6.7000000000000004E-2</v>
      </c>
      <c r="K6" s="6">
        <v>1.0999999999999999E-2</v>
      </c>
      <c r="L6" s="5">
        <f>0.006</f>
        <v>6.0000000000000001E-3</v>
      </c>
      <c r="M6" s="5">
        <v>43.19</v>
      </c>
      <c r="N6" s="56">
        <f>10^-C6</f>
        <v>1E-4</v>
      </c>
      <c r="O6" s="57">
        <v>1.123</v>
      </c>
      <c r="P6" s="55">
        <v>1.0000000000000001E-9</v>
      </c>
      <c r="Q6" s="55">
        <v>9.9999999999999995E-8</v>
      </c>
      <c r="R6" s="68">
        <v>1.0000000000000001E-9</v>
      </c>
      <c r="S6" s="7"/>
      <c r="T6" s="58">
        <f t="shared" ref="T6:AG23" si="0">10^((-0.51*T$4^2*SQRT($D6))/(1+SQRT($D6)))</f>
        <v>1</v>
      </c>
      <c r="U6" s="58">
        <f t="shared" ref="U6:AG21" si="1">10^((-0.51*U$4^2*SQRT($D6))/(1+SQRT($D6)))</f>
        <v>1</v>
      </c>
      <c r="V6" s="58">
        <f t="shared" si="1"/>
        <v>1</v>
      </c>
      <c r="W6" s="58">
        <f t="shared" si="1"/>
        <v>1</v>
      </c>
      <c r="X6" s="58">
        <f t="shared" si="1"/>
        <v>0.32350703579341128</v>
      </c>
      <c r="Y6" s="58">
        <f t="shared" si="1"/>
        <v>1</v>
      </c>
      <c r="Z6" s="58">
        <f t="shared" si="1"/>
        <v>0.75417291722627389</v>
      </c>
      <c r="AA6" s="58">
        <f t="shared" si="1"/>
        <v>0.32350703579341128</v>
      </c>
      <c r="AB6" s="58">
        <f t="shared" si="1"/>
        <v>1</v>
      </c>
      <c r="AC6" s="58">
        <f t="shared" si="1"/>
        <v>0.75417291722627389</v>
      </c>
      <c r="AD6" s="58">
        <f t="shared" si="1"/>
        <v>1</v>
      </c>
      <c r="AE6" s="58">
        <f t="shared" si="1"/>
        <v>0.75417291722627389</v>
      </c>
      <c r="AF6" s="58">
        <f t="shared" si="1"/>
        <v>7.8929325828659427E-2</v>
      </c>
      <c r="AG6" s="58">
        <f t="shared" si="1"/>
        <v>1</v>
      </c>
      <c r="AH6" s="7"/>
      <c r="AJ6" s="59">
        <f t="shared" ref="AJ6:AX21" si="2">AJ$3-($B6*AJ$4)</f>
        <v>34.44</v>
      </c>
      <c r="AK6" s="59">
        <f t="shared" si="2"/>
        <v>-8.8099999999999987</v>
      </c>
      <c r="AL6" s="59">
        <f t="shared" si="2"/>
        <v>-2.9600000000000009</v>
      </c>
      <c r="AM6" s="59">
        <f t="shared" si="2"/>
        <v>2.0999999999999979</v>
      </c>
      <c r="AN6" s="59">
        <f t="shared" si="2"/>
        <v>-112.78</v>
      </c>
      <c r="AO6" s="59">
        <f t="shared" si="2"/>
        <v>45.04</v>
      </c>
      <c r="AP6" s="59">
        <f t="shared" si="2"/>
        <v>-85.07</v>
      </c>
      <c r="AQ6" s="59">
        <f t="shared" si="2"/>
        <v>-740.28000000000009</v>
      </c>
      <c r="AR6" s="59">
        <f t="shared" si="2"/>
        <v>-355.77000000000004</v>
      </c>
      <c r="AS6" s="59">
        <f t="shared" si="2"/>
        <v>0</v>
      </c>
      <c r="AT6" s="59">
        <f t="shared" si="2"/>
        <v>-220.84</v>
      </c>
      <c r="AU6" s="59">
        <f t="shared" si="2"/>
        <v>44.21</v>
      </c>
      <c r="AV6" s="59">
        <f t="shared" si="2"/>
        <v>-11.89</v>
      </c>
      <c r="AW6" s="59">
        <f t="shared" si="2"/>
        <v>-73.09</v>
      </c>
      <c r="AX6" s="59">
        <f t="shared" si="2"/>
        <v>-148.82</v>
      </c>
      <c r="AY6" s="7"/>
      <c r="BA6" s="59">
        <f t="shared" ref="BA6:BA22" si="3">AT6-(AJ6+0.5*AO6)</f>
        <v>-277.8</v>
      </c>
      <c r="BB6" s="59">
        <f t="shared" ref="BB6:BB22" si="4">(AL6+3*AT6)-(AP6+4*AJ6+AS6)</f>
        <v>-718.17000000000007</v>
      </c>
      <c r="BC6" s="59">
        <f t="shared" ref="BC6:BC22" si="5">(AV6+AT6)-(AP6+AJ6)</f>
        <v>-182.10000000000002</v>
      </c>
      <c r="BD6" s="59">
        <f t="shared" ref="BD6:BD22" si="6">(AM6+4*AT6)-(AQ6+4*AJ6+2*AS6)</f>
        <v>-278.7399999999999</v>
      </c>
      <c r="BE6" s="59">
        <f t="shared" ref="BE6:BE22" si="7">(AK6+2*AT6)-(4*AJ6+AR6)</f>
        <v>-232.47999999999996</v>
      </c>
      <c r="BF6" s="59">
        <f t="shared" ref="BF6:BF22" si="8">(AQ6+2*AS6)-(AM6+2*AO6)</f>
        <v>-832.46</v>
      </c>
      <c r="BG6" s="59">
        <f>(4*AU6+5*AQ6+4*AT6+2*AS6)-(8*AP6+5*AM6)</f>
        <v>-3737.86</v>
      </c>
      <c r="BH6" s="59">
        <f t="shared" ref="BH6:BH22" si="9">(2*AW6+AT6)-(2*AN6+0.5*AO6+2*AS6)</f>
        <v>-163.98</v>
      </c>
      <c r="BI6" s="32">
        <f t="shared" ref="BI6:BI22" si="10">(AN6+2*AQ6+2*AS6)-(3.5*AO6+AT6)</f>
        <v>-1530.14</v>
      </c>
      <c r="BJ6" s="32">
        <f>(AU6+10*AW6+12*AS6)-(2*AP6+10*AN6+12*AT6)</f>
        <v>3261.33</v>
      </c>
      <c r="BK6" s="32">
        <f t="shared" ref="BK6:BK22" si="11">(AP6+(AN6*8)+(AS6+10))-((AW6*8)+AM6+(AT6*4))</f>
        <v>488.67000000000007</v>
      </c>
      <c r="BL6" s="59">
        <f t="shared" ref="BL6:BL22" si="12">(AS6+AV6+AT6)-(AL6+1.5*AO6)</f>
        <v>-297.33000000000004</v>
      </c>
      <c r="BM6" s="59">
        <f t="shared" ref="BM6:BM22" si="13">(AU6+2*AT6)-(AL6+AP6+AS6)</f>
        <v>-309.44000000000005</v>
      </c>
      <c r="BN6" s="31">
        <f t="shared" ref="BN6:BN22" si="14">(AL6+AQ6+AS6)-(AP6+AM6+AT6)</f>
        <v>-439.43000000000012</v>
      </c>
      <c r="BO6" s="32">
        <f t="shared" ref="BO6:BO22" si="15">(AR6+2*AT6)-(AK6+2*AO6)</f>
        <v>-878.72</v>
      </c>
      <c r="BP6" s="32">
        <f t="shared" ref="BP6:BP22" si="16">(4*AV6+AR6+AT6)-(AK6+4*AP6)</f>
        <v>-275.0800000000001</v>
      </c>
      <c r="BQ6" s="59">
        <f t="shared" ref="BQ6:BQ22" si="17">(AM6+AR6+2*AT6)-(AK6+AQ6+2*AS6)</f>
        <v>-46.259999999999991</v>
      </c>
      <c r="BR6" s="7"/>
      <c r="BT6" s="60">
        <f t="shared" ref="BT6:BT23" si="18">IF(((T6*(E6^1))*(Y6*(J6^0.5)))=0, 0, (1)/((T6*(E6^1))*(Y6*(J6^0.5))))</f>
        <v>3863337046.4312782</v>
      </c>
      <c r="BU6" s="61">
        <f t="shared" ref="BU6:BU23" si="19">IF(((Z6*(K6^1))*(T6*(E6^4))*(AC6*(N6^1)))=0, 0, ((V6*(G6^1))*1)/((Z6*(K6^1))*(T6*(E6^4))*(AC6*(N6^1))))</f>
        <v>4.7949789436655328E+37</v>
      </c>
      <c r="BV6" s="61">
        <f t="shared" ref="BV6:BV22" si="20">IF(((Z6*(K6^1))*(T6*(E6^1)))=0, 0, ((AE6*(P6^1))*(1))/((Z6*(K6^1))*(T6*(E6^1))))</f>
        <v>90.909090909090907</v>
      </c>
      <c r="BW6" s="61">
        <f t="shared" ref="BW6:BW22" si="21">IF(((AA6*(L6^1))*(T6*(E6^4))*(AC6*(N6^2)))=0, 0, ((W6*(H6^1))*(1))/((AA6*(L6^1))*(T6*(E6^4))*(AC6*(N6^2))))</f>
        <v>6.8311541664434396E+37</v>
      </c>
      <c r="BX6" s="4">
        <f t="shared" ref="BX6:BX22" si="22">IF(((T6*(E6^4))*(AB6*(M6^1)))=0,0,(U6*(F6^1))/((T6*(E6^4))*(AB6*(M6^1))))</f>
        <v>9.9560083352627912E+26</v>
      </c>
      <c r="BY6" s="62">
        <f t="shared" ref="BY6:BY23" si="23">IF(((W6*(H6^1))*(Y6*(J6^2)))=0,0,((AA6*(L6^1))*(AC6*(N6^2)))/((W6*(H6^1))*(Y6*(J6^2))))</f>
        <v>3.261041366819446</v>
      </c>
      <c r="BZ6" s="4">
        <f t="shared" ref="BZ6:BZ23" si="24">IF(((Z6*(K6^8))*(W6*(H6^5)))=0,0,((AD6*(O6^4))*(AA6*(L6^5))*(1)*(AC6*(N6^2)))/((Z6*(K6^8))*(W6*(H6^5))))</f>
        <v>1.8664550105635337E+41</v>
      </c>
      <c r="CA6" s="61">
        <f t="shared" ref="CA6:CA22" si="25">IF(((X6*(I6^2))*(Y6*(J6^0.5))*(AC6*(N6^2)))=0,0,((AF6*(Q6^2))*(1))/((X6*(I6^2))*(Y6*(J6^0.5))*(AC6*(N6^2))))</f>
        <v>124981671.61618553</v>
      </c>
      <c r="CB6" s="62">
        <f t="shared" ref="CB6:CB22" si="26">IF((1*(Y6*(J6^3.5))*1)=0,0,((X6*(I6^1))*(AA6*(L6^2))*(AC6*(N6^1)))/(1*(Y6*(J6^3.5))*1))</f>
        <v>3.6498841901608204E-13</v>
      </c>
      <c r="CC6" s="62">
        <f>IF(((Z6*(K6^2))*(X6*(I6^10))*1)=0,0,((AD6*(O6^1))*(AF6*(Q6^10))*(AC6*(N6^18)))/((Z6*(K6^2))*(X6*(I6^10))*1))</f>
        <v>2.2643786368068535E-69</v>
      </c>
      <c r="CD6" s="63">
        <f t="shared" ref="CD6:CD22" si="27">IF(((AA6*L6)*(X6*(I6^8))*(AC6*(N6^10)))=0,0,((AF6*(Q6^8))*(W6*H6))/((AA6*L6)*(X6*(I6^8))*(AC6*(N6^10))))</f>
        <v>1.6666666666666664E+33</v>
      </c>
      <c r="CE6" s="63">
        <f t="shared" ref="CE6:CE22" si="28">IF(((V6*(G6^1))*(Y6*(J6^1.5)))=0,0,((AC6*(N6^1))*(AE6*(P6^1))*1)/((V6*(G6^1))*(Y6*(J6^1.5))))</f>
        <v>1.0932221096485949E-7</v>
      </c>
      <c r="CF6" s="64">
        <f t="shared" ref="CF6:CF22" si="29">IF(((V6*(G6^1))*(AE6*(P6^1))*(AC6*(N6^1)))=0,0,((AD6*(O6^1))*1)/((V6*(G6^1))*(AE6*(P6^1))*(AC6*(N6^1))))</f>
        <v>6.5813749879000358E+17</v>
      </c>
      <c r="CG6" s="63">
        <f t="shared" ref="CG6:CG22" si="30">IF(((V6*N6)*(V6*G6)*(AA6*L6))=0,0,((Z6*P6)*(W6*H6))/((V6*N6)*(V6*G6)*(AA6*L6)))</f>
        <v>1.2951339774945625E-7</v>
      </c>
      <c r="CH6" s="4">
        <f t="shared" ref="CH6:CH22" si="31">IF(((U6*(F6^1))*(Y6*(J6^2)))=0,0,((AB6*(M6^1))*1)/((U6*(F6^1))*(Y6*(J6^2))))</f>
        <v>223751081454.92593</v>
      </c>
      <c r="CI6" s="4">
        <f t="shared" ref="CI6:CI22" si="32">IF(((U6*(F6^1))*(Z6*(K6^4)))=0,0,((AE6*(P6^4))*(AB6*(M6^1))*1)/((U6*(F6^1))*(Z6*(K6^4))))</f>
        <v>6.8603142179575368E-20</v>
      </c>
      <c r="CJ6" s="61">
        <f t="shared" ref="CJ6:CJ22" si="33">IF(((U6*(F6^1))*(AA6*(L6^1))*(AC6*(N6^2)))=0,0,((AB6*(M6^1))*(W6*(H6^1))*1)/((U6*(F6^1))*(AA6*(L6^1))*(AC6*(N6^2))))</f>
        <v>68613383360.160965</v>
      </c>
      <c r="CK6" s="7"/>
      <c r="CL6" s="16"/>
      <c r="CM6" s="59">
        <f>IF(BT6=0, 0, (BA6+(0.008313608*$B6*LN(BT6))))</f>
        <v>-242.93097003847731</v>
      </c>
      <c r="CN6" s="59">
        <f t="shared" ref="CN6:DC21" si="34">IF(BU6=0, 0, (BB6+(0.008313608*$B6*LN(BU6))))</f>
        <v>-581.12007756118055</v>
      </c>
      <c r="CO6" s="59">
        <f t="shared" si="34"/>
        <v>-174.97629043700505</v>
      </c>
      <c r="CP6" s="59">
        <f t="shared" si="34"/>
        <v>-141.13102381887128</v>
      </c>
      <c r="CQ6" s="59">
        <f t="shared" si="34"/>
        <v>-134.28445225977819</v>
      </c>
      <c r="CR6" s="59">
        <f t="shared" si="34"/>
        <v>-830.59285633503794</v>
      </c>
      <c r="CS6" s="59">
        <f t="shared" si="34"/>
        <v>-3587.7519410761629</v>
      </c>
      <c r="CT6" s="59">
        <f t="shared" si="34"/>
        <v>-134.53071673275193</v>
      </c>
      <c r="CU6" s="59">
        <f t="shared" si="34"/>
        <v>-1575.3776087617402</v>
      </c>
      <c r="CV6" s="59">
        <f t="shared" si="34"/>
        <v>3011.6590209287547</v>
      </c>
      <c r="CW6" s="59">
        <f t="shared" si="34"/>
        <v>609.50218511676701</v>
      </c>
      <c r="CX6" s="59">
        <f t="shared" si="34"/>
        <v>-322.64912299125655</v>
      </c>
      <c r="CY6" s="59">
        <f t="shared" si="34"/>
        <v>-244.63246473907367</v>
      </c>
      <c r="CZ6" s="59">
        <f t="shared" si="34"/>
        <v>-464.48140733784732</v>
      </c>
      <c r="DA6" s="59">
        <f t="shared" si="34"/>
        <v>-837.43942789413109</v>
      </c>
      <c r="DB6" s="59">
        <f t="shared" si="34"/>
        <v>-344.78070948824188</v>
      </c>
      <c r="DC6" s="59">
        <f t="shared" si="34"/>
        <v>-6.8465715590931282</v>
      </c>
      <c r="DD6" s="7"/>
      <c r="DF6" s="59">
        <f t="shared" ref="DF6:DG21" si="35">IF(BT6=0, 0, (BA6+(0.008313608*$B6*LN(BT6)))/DF$3)</f>
        <v>-121.46548501923866</v>
      </c>
      <c r="DG6" s="59">
        <f t="shared" si="35"/>
        <v>-72.640009695147569</v>
      </c>
      <c r="DH6" s="59">
        <f t="shared" ref="DH6:DH22" si="36">IF(BV6=0, 0, (BC6+(0.008313608*$B6*LN(BV6)))/DH$3)</f>
        <v>-87.488145218502524</v>
      </c>
      <c r="DI6" s="59">
        <f t="shared" ref="DI6:DI22" si="37">IF(BW6=0, 0, (BD6+(0.008313608*$B6*LN(BW6)))/DI$3)</f>
        <v>-17.641377977358911</v>
      </c>
      <c r="DJ6" s="59">
        <f t="shared" ref="DJ6:DJ22" si="38">IF(BX6=0, 0, (BE6+(0.008313608*$B6*LN(BX6)))/DJ$3)</f>
        <v>-16.785556532472274</v>
      </c>
      <c r="DK6" s="59">
        <f>IF(BY6=0, 0, (BF6+(0.008313608*$B6*LN(BY6)))/DK$3)</f>
        <v>-103.82410704187974</v>
      </c>
      <c r="DL6" s="59">
        <f t="shared" ref="DL6:DL22" si="39">IF(BZ6=0, 0, (BG6+(0.008313608*$B6*LN(BZ6)))/DL$3)</f>
        <v>-89.693798526904075</v>
      </c>
      <c r="DM6" s="59">
        <f t="shared" ref="DM6:DM22" si="40">IF(CA6=0, 0, (BH6+(0.008313608*$B6*LN(CA6)))/DM$3)</f>
        <v>-67.265358366375963</v>
      </c>
      <c r="DN6" s="59">
        <f t="shared" ref="DN6:DN22" si="41">IF(CB6=0, 0, (BI6+(0.008313608*$B6*LN(CB6)))/DN$3)</f>
        <v>-112.52697205441002</v>
      </c>
      <c r="DO6" s="59">
        <f t="shared" ref="DO6:DO22" si="42">IF(CC6=0, 0, (BJ6+(0.008313608*$B6*LN(CC6)))/DO$3)</f>
        <v>301.16590209287546</v>
      </c>
      <c r="DP6" s="59">
        <f t="shared" ref="DP6:DP22" si="43">IF(CD6=0, 0, (BK6+(0.008313608*$B6*LN(CD6)))/DP$3)</f>
        <v>76.187773139595876</v>
      </c>
      <c r="DQ6" s="59">
        <f t="shared" ref="DQ6:DQ22" si="44">IF(CE6=0, 0, (BL6+(0.008313608*$B6*LN(CE6)))/DQ$3)</f>
        <v>-53.774853831876094</v>
      </c>
      <c r="DR6" s="59">
        <f t="shared" ref="DR6:DR22" si="45">IF(CF6=0, 0, (BM6+(0.008313608*$B6*LN(CF6)))/DR$3)</f>
        <v>-81.544154913024556</v>
      </c>
      <c r="DS6" s="59">
        <f t="shared" ref="DS6:DS22" si="46">IF(CG6=0, 0, (BN6+(0.008313608*$B6*LN(CG6)))/DS$3)</f>
        <v>-58.060175917230914</v>
      </c>
      <c r="DT6" s="59">
        <f t="shared" ref="DT6:DT22" si="47">IF(CH6=0, 0, (BO6+(0.008313608*$B6*LN(CH6)))/DT$3)</f>
        <v>-209.35985697353277</v>
      </c>
      <c r="DU6" s="59">
        <f t="shared" ref="DU6:DU22" si="48">IF(CI6=0, 0, (BP6+(0.008313608*$B6*LN(CI6)))/DU$3)</f>
        <v>-43.097588686030235</v>
      </c>
      <c r="DV6" s="59">
        <f t="shared" ref="DV6:DV22" si="49">IF(CJ6=0, 0, (BQ6+(0.008313608*$B6*LN(CJ6)))/DV$3)</f>
        <v>-0.85582144488664103</v>
      </c>
      <c r="DX6" s="60"/>
      <c r="DY6" s="61">
        <f>IF(DF6&gt;0, 0, (DF6/1)*E6*DF$3)</f>
        <v>-2.4293097003847731E-7</v>
      </c>
      <c r="DZ6" s="61">
        <f>IF(DG6&gt;0, 0, (DG6/4)*E6*DG$3)</f>
        <v>-1.4528001939029516E-7</v>
      </c>
      <c r="EA6" s="61">
        <f>IF(DH6&gt;0,0,(DH6/1)*E6*DH$3)</f>
        <v>-1.7497629043700506E-7</v>
      </c>
      <c r="EB6" s="87">
        <f>IF(DI6&gt;0, 0, (DI6/4)*E6*DI$3)</f>
        <v>-3.5282755954717824E-8</v>
      </c>
      <c r="EC6" s="86">
        <f>IF(DJ6&gt;0, 0, (DJ6/4)*E6*DJ$3)</f>
        <v>-3.3571113064944547E-8</v>
      </c>
      <c r="ED6" s="61">
        <f>IF(DK6&gt;0,0,(DK6/1)*H6*DK$3)</f>
        <v>-8.3059285633503802E-7</v>
      </c>
      <c r="EE6" s="61">
        <f>IF(DL6&gt;0,0,(DL6/5)*H6*DL$3)</f>
        <v>-7.1755038821523271E-7</v>
      </c>
      <c r="EF6" s="61">
        <f>IF(DM6&gt;0,0,(DM6/2)*I6*DM$3)</f>
        <v>-6.7265358366375963E-6</v>
      </c>
      <c r="EG6" s="87">
        <f>IF(DN6&gt;0,0,(DN6/1)*R6*DN$3)</f>
        <v>-1.5753776087617404E-6</v>
      </c>
      <c r="EH6" s="87">
        <f>IF(DO6&gt;0,0, (DO6/10)*I6*DO$3)</f>
        <v>0</v>
      </c>
      <c r="EI6" s="87">
        <f>IF(DP6&gt;0,0,(DP6/8)*I6*DP$3)</f>
        <v>0</v>
      </c>
      <c r="EJ6" s="87">
        <f>IF(DQ6&gt;0,0,(DQ6/1)*G6*DQ$3)</f>
        <v>-9.6794736897376967E-3</v>
      </c>
      <c r="EK6" s="87">
        <f>IF(DR6&gt;0,0,(DR6/1)*G6*DR$3)</f>
        <v>-7.3389739421722104E-3</v>
      </c>
      <c r="EL6" s="87">
        <f>IF(DS6&gt;0,0,(DS6/1)*G6*DS$3)</f>
        <v>-1.393444222013542E-2</v>
      </c>
      <c r="EM6" s="87">
        <f>IF(DT6&gt;0,0,(DT6/1)*F6*DT$3)</f>
        <v>-3.6009895399447635E-5</v>
      </c>
      <c r="EN6" s="87">
        <f>IF(DU6&gt;0,0,(DU6/1)*F6*DU$3)</f>
        <v>-1.4825570507994402E-5</v>
      </c>
      <c r="EO6" s="87">
        <f>IF(DV6&gt;0, 0, (DV6/1)*F6*DV$3)</f>
        <v>-2.9440257704100451E-7</v>
      </c>
      <c r="ER6" s="61">
        <f>SUM(DY6:EO6)</f>
        <v>-3.1014501818368647E-2</v>
      </c>
      <c r="EU6" s="58">
        <f>(DY6/$ER6)*100</f>
        <v>7.8328187072345312E-4</v>
      </c>
      <c r="EV6" s="58">
        <f>(DZ6/$ER6)*100</f>
        <v>4.6842609383540579E-4</v>
      </c>
      <c r="EW6" s="58">
        <f>(EA6/$ER6)*100</f>
        <v>5.6417572483261232E-4</v>
      </c>
      <c r="EX6" s="58">
        <f>(EB6/$ER6)*100</f>
        <v>1.137621238004902E-4</v>
      </c>
      <c r="EY6" s="58">
        <f>(EC6/$ER6)*100</f>
        <v>1.0824327684367872E-4</v>
      </c>
      <c r="EZ6" s="58">
        <f>(ED6/$ER6)*100</f>
        <v>2.6780789876918519E-3</v>
      </c>
      <c r="FA6" s="58">
        <f>(EE6/$ER6)*100</f>
        <v>2.3135963699093057E-3</v>
      </c>
      <c r="FB6" s="58">
        <f>(EF6/$ER6)*100</f>
        <v>2.1688356872634783E-2</v>
      </c>
      <c r="FC6" s="58">
        <f>(EG6/$ER6)*100</f>
        <v>5.0794870670103987E-3</v>
      </c>
      <c r="FD6" s="58">
        <f>(EH6/$ER6)*100</f>
        <v>0</v>
      </c>
      <c r="FE6" s="58">
        <f>(EI6/$ER6)*100</f>
        <v>0</v>
      </c>
      <c r="FF6" s="58">
        <f>(EJ6/$ER6)*100</f>
        <v>31.209508849840471</v>
      </c>
      <c r="FG6" s="58">
        <f>(EK6/$ER6)*100</f>
        <v>23.663039906788473</v>
      </c>
      <c r="FH6" s="58">
        <f>(EL6/$ER6)*100</f>
        <v>44.928795895997943</v>
      </c>
      <c r="FI6" s="58">
        <f>(EM6/$ER6)*100</f>
        <v>0.11610663814732118</v>
      </c>
      <c r="FJ6" s="58">
        <f>(EN6/$ER6)*100</f>
        <v>4.7802059161929894E-2</v>
      </c>
      <c r="FK6" s="58">
        <f>(EO6/$ER6)*100</f>
        <v>9.4924167657157608E-4</v>
      </c>
      <c r="FL6" s="58">
        <f>SUM(EU6:FK6)</f>
        <v>99.999999999999986</v>
      </c>
    </row>
    <row r="7" spans="1:168">
      <c r="A7" s="1" t="s">
        <v>104</v>
      </c>
      <c r="B7" s="2">
        <v>250</v>
      </c>
      <c r="C7" s="3">
        <v>7.6</v>
      </c>
      <c r="D7" s="3">
        <v>10</v>
      </c>
      <c r="E7" s="54">
        <v>1E-3</v>
      </c>
      <c r="F7" s="6">
        <v>4.489E-8</v>
      </c>
      <c r="G7" s="5">
        <f>0.00003</f>
        <v>3.0000000000000001E-5</v>
      </c>
      <c r="H7" s="55">
        <v>1E-3</v>
      </c>
      <c r="I7" s="55">
        <v>6.1999999999999998E-3</v>
      </c>
      <c r="J7" s="55">
        <f>0.067</f>
        <v>6.7000000000000004E-2</v>
      </c>
      <c r="K7" s="5">
        <v>1.77E-2</v>
      </c>
      <c r="L7" s="5">
        <f>0.006</f>
        <v>6.0000000000000001E-3</v>
      </c>
      <c r="M7" s="5">
        <v>43.19</v>
      </c>
      <c r="N7" s="56">
        <f t="shared" ref="N7:N22" si="50">10^-C7</f>
        <v>2.5118864315095751E-8</v>
      </c>
      <c r="O7" s="57">
        <v>1.123</v>
      </c>
      <c r="P7" s="55">
        <v>1.0000000000000001E-9</v>
      </c>
      <c r="Q7" s="65">
        <v>23.09</v>
      </c>
      <c r="R7" s="68">
        <v>1.0000000000000001E-9</v>
      </c>
      <c r="S7" s="7"/>
      <c r="T7" s="58">
        <f t="shared" si="0"/>
        <v>1</v>
      </c>
      <c r="U7" s="58">
        <f>10^((-0.51*U$4^2*SQRT($D7))/(1+SQRT($D7)))</f>
        <v>1</v>
      </c>
      <c r="V7" s="58">
        <f t="shared" si="1"/>
        <v>1</v>
      </c>
      <c r="W7" s="58">
        <f t="shared" si="1"/>
        <v>1</v>
      </c>
      <c r="X7" s="58">
        <f t="shared" si="1"/>
        <v>2.8191375718279937E-2</v>
      </c>
      <c r="Y7" s="58">
        <f t="shared" si="1"/>
        <v>1</v>
      </c>
      <c r="Z7" s="58">
        <f t="shared" si="1"/>
        <v>0.40975953417675054</v>
      </c>
      <c r="AA7" s="58">
        <f>10^((-0.51*AA$4^2*SQRT($D7))/(1+SQRT($D7)))</f>
        <v>2.8191375718279937E-2</v>
      </c>
      <c r="AB7" s="58">
        <f t="shared" si="1"/>
        <v>1</v>
      </c>
      <c r="AC7" s="58">
        <f t="shared" si="1"/>
        <v>0.40975953417675054</v>
      </c>
      <c r="AD7" s="58">
        <f t="shared" si="1"/>
        <v>1</v>
      </c>
      <c r="AE7" s="58">
        <f t="shared" si="1"/>
        <v>0.40975953417675054</v>
      </c>
      <c r="AF7" s="58">
        <f t="shared" si="1"/>
        <v>3.2565789151027378E-4</v>
      </c>
      <c r="AG7" s="58">
        <f t="shared" si="1"/>
        <v>1</v>
      </c>
      <c r="AH7" s="7"/>
      <c r="AJ7" s="59">
        <f t="shared" si="2"/>
        <v>39.72</v>
      </c>
      <c r="AK7" s="59">
        <f t="shared" si="2"/>
        <v>-0.71000000000000085</v>
      </c>
      <c r="AL7" s="59">
        <f t="shared" si="2"/>
        <v>4.5399999999999991</v>
      </c>
      <c r="AM7" s="59">
        <f t="shared" si="2"/>
        <v>11.579999999999998</v>
      </c>
      <c r="AN7" s="59">
        <f t="shared" si="2"/>
        <v>-119.5</v>
      </c>
      <c r="AO7" s="59">
        <f t="shared" si="2"/>
        <v>54.04</v>
      </c>
      <c r="AP7" s="59">
        <f t="shared" si="2"/>
        <v>-76.91</v>
      </c>
      <c r="AQ7" s="59">
        <f t="shared" si="2"/>
        <v>-738.96</v>
      </c>
      <c r="AR7" s="59">
        <f t="shared" si="2"/>
        <v>-346.23</v>
      </c>
      <c r="AS7" s="59">
        <f t="shared" si="2"/>
        <v>0</v>
      </c>
      <c r="AT7" s="59">
        <f t="shared" si="2"/>
        <v>-215.68</v>
      </c>
      <c r="AU7" s="59">
        <f t="shared" si="2"/>
        <v>52.43</v>
      </c>
      <c r="AV7" s="59">
        <f t="shared" si="2"/>
        <v>-5.4699999999999989</v>
      </c>
      <c r="AW7" s="59">
        <f t="shared" si="2"/>
        <v>-90.73</v>
      </c>
      <c r="AX7" s="59">
        <f t="shared" si="2"/>
        <v>-145.22</v>
      </c>
      <c r="AY7" s="7"/>
      <c r="BA7" s="59">
        <f t="shared" si="3"/>
        <v>-282.42</v>
      </c>
      <c r="BB7" s="59">
        <f t="shared" si="4"/>
        <v>-724.47</v>
      </c>
      <c r="BC7" s="59">
        <f t="shared" si="5"/>
        <v>-183.96</v>
      </c>
      <c r="BD7" s="59">
        <f t="shared" si="6"/>
        <v>-271.05999999999995</v>
      </c>
      <c r="BE7" s="59">
        <f t="shared" si="7"/>
        <v>-244.71999999999997</v>
      </c>
      <c r="BF7" s="59">
        <f t="shared" si="8"/>
        <v>-858.62</v>
      </c>
      <c r="BG7" s="59">
        <f t="shared" ref="BG7:BG22" si="51">(4*AU7+5*AQ7+4*AT7+2*AS7)-(8*AP7+5*AM7)</f>
        <v>-3790.42</v>
      </c>
      <c r="BH7" s="59">
        <f t="shared" si="9"/>
        <v>-185.16</v>
      </c>
      <c r="BI7" s="32">
        <f t="shared" si="10"/>
        <v>-1570.88</v>
      </c>
      <c r="BJ7" s="32">
        <f t="shared" ref="BJ7:BJ21" si="52">(AU7+10*AW7+18*AS7)-(2*AP7+10*AN7+14*AT7)</f>
        <v>3513.4700000000003</v>
      </c>
      <c r="BK7" s="32">
        <f t="shared" si="11"/>
        <v>554.06999999999994</v>
      </c>
      <c r="BL7" s="59">
        <f t="shared" si="12"/>
        <v>-306.75</v>
      </c>
      <c r="BM7" s="59">
        <f t="shared" si="13"/>
        <v>-306.56</v>
      </c>
      <c r="BN7" s="31">
        <f t="shared" si="14"/>
        <v>-453.41000000000008</v>
      </c>
      <c r="BO7" s="32">
        <f t="shared" si="15"/>
        <v>-884.96</v>
      </c>
      <c r="BP7" s="32">
        <f t="shared" si="16"/>
        <v>-275.44</v>
      </c>
      <c r="BQ7" s="59">
        <f t="shared" si="17"/>
        <v>-26.339999999999918</v>
      </c>
      <c r="BR7" s="7"/>
      <c r="BT7" s="60">
        <f t="shared" si="18"/>
        <v>3863.3370464312788</v>
      </c>
      <c r="BU7" s="61">
        <f t="shared" si="19"/>
        <v>4.0187394812713843E+17</v>
      </c>
      <c r="BV7" s="61">
        <f t="shared" si="20"/>
        <v>5.649717514124293E-5</v>
      </c>
      <c r="BW7" s="61">
        <f t="shared" si="21"/>
        <v>2.2866695708803384E+28</v>
      </c>
      <c r="BX7" s="4">
        <f t="shared" si="22"/>
        <v>1039.3609631859229</v>
      </c>
      <c r="BY7" s="62">
        <f t="shared" si="23"/>
        <v>9.7419743558824892E-15</v>
      </c>
      <c r="BZ7" s="4">
        <f t="shared" si="24"/>
        <v>22.835231338736634</v>
      </c>
      <c r="CA7" s="61">
        <f t="shared" si="25"/>
        <v>2.3941058901208754E+21</v>
      </c>
      <c r="CB7" s="62">
        <f t="shared" si="26"/>
        <v>2.3452761522776155E-14</v>
      </c>
      <c r="CC7" s="62">
        <f t="shared" ref="CC7:CC21" si="53">IF(((Z7*(K7^2))*(X7*(I7^10))*1)=0,0,((AD7*(O7^1))*(AF7*(Q7^10))*(AC7*(N7^18)))/((Z7*(K7^2))*(X7*(I7^10))*1))</f>
        <v>3.368224222695379E-100</v>
      </c>
      <c r="CD7" s="63">
        <f t="shared" si="27"/>
        <v>6.1674650482062476E+103</v>
      </c>
      <c r="CE7" s="63">
        <f t="shared" si="28"/>
        <v>8.1063374031211403E-12</v>
      </c>
      <c r="CF7" s="64">
        <f t="shared" si="29"/>
        <v>8.875654060353269E+21</v>
      </c>
      <c r="CG7" s="63">
        <f t="shared" si="30"/>
        <v>3214.6988337573489</v>
      </c>
      <c r="CH7" s="4">
        <f t="shared" si="31"/>
        <v>214330507965.28882</v>
      </c>
      <c r="CI7" s="4">
        <f t="shared" si="32"/>
        <v>9.8025831122166193E-21</v>
      </c>
      <c r="CJ7" s="61">
        <f t="shared" si="33"/>
        <v>2.2000725944825534E+25</v>
      </c>
      <c r="CK7" s="7"/>
      <c r="CL7" s="16"/>
      <c r="CM7" s="59">
        <f t="shared" ref="CM7:CM22" si="54">IF(BT7=0, 0, (BA7+(0.008313608*$B7*LN(BT7))))</f>
        <v>-265.25388219374315</v>
      </c>
      <c r="CN7" s="59">
        <f t="shared" si="34"/>
        <v>-640.22215185919515</v>
      </c>
      <c r="CO7" s="59">
        <f t="shared" si="34"/>
        <v>-204.28951488137895</v>
      </c>
      <c r="CP7" s="59">
        <f t="shared" si="34"/>
        <v>-135.34143219139483</v>
      </c>
      <c r="CQ7" s="59">
        <f t="shared" si="34"/>
        <v>-230.28266868823795</v>
      </c>
      <c r="CR7" s="59">
        <f t="shared" si="34"/>
        <v>-925.67409658357781</v>
      </c>
      <c r="CS7" s="59">
        <f t="shared" si="34"/>
        <v>-3783.9181255095777</v>
      </c>
      <c r="CT7" s="59">
        <f t="shared" si="34"/>
        <v>-82.845887896041788</v>
      </c>
      <c r="CU7" s="59">
        <f t="shared" si="34"/>
        <v>-1636.1081280477008</v>
      </c>
      <c r="CV7" s="59">
        <f t="shared" si="34"/>
        <v>3037.4242353574859</v>
      </c>
      <c r="CW7" s="59">
        <f t="shared" si="34"/>
        <v>1050.7780502469905</v>
      </c>
      <c r="CX7" s="59">
        <f t="shared" si="34"/>
        <v>-359.82900960341328</v>
      </c>
      <c r="CY7" s="59">
        <f t="shared" si="34"/>
        <v>-201.52255319965269</v>
      </c>
      <c r="CZ7" s="59">
        <f t="shared" si="34"/>
        <v>-436.62588760092581</v>
      </c>
      <c r="DA7" s="59">
        <f t="shared" si="34"/>
        <v>-830.73286008673472</v>
      </c>
      <c r="DB7" s="59">
        <f t="shared" si="34"/>
        <v>-371.19539083727773</v>
      </c>
      <c r="DC7" s="59">
        <f t="shared" si="34"/>
        <v>94.941236496843189</v>
      </c>
      <c r="DD7" s="7"/>
      <c r="DF7" s="59">
        <f t="shared" si="35"/>
        <v>-132.62694109687158</v>
      </c>
      <c r="DG7" s="59">
        <f t="shared" si="35"/>
        <v>-80.027768982399394</v>
      </c>
      <c r="DH7" s="59">
        <f t="shared" si="36"/>
        <v>-102.14475744068947</v>
      </c>
      <c r="DI7" s="59">
        <f t="shared" si="37"/>
        <v>-16.917679023924354</v>
      </c>
      <c r="DJ7" s="59">
        <f t="shared" si="38"/>
        <v>-28.785333586029743</v>
      </c>
      <c r="DK7" s="59">
        <f t="shared" ref="DK7:DK22" si="55">IF(BY7=0, 0, (BF7+(0.008313608*$B7*LN(BY7)))/DK$3)</f>
        <v>-115.70926207294723</v>
      </c>
      <c r="DL7" s="59">
        <f t="shared" si="39"/>
        <v>-94.597953137739438</v>
      </c>
      <c r="DM7" s="59">
        <f t="shared" si="40"/>
        <v>-41.422943948020894</v>
      </c>
      <c r="DN7" s="59">
        <f t="shared" si="41"/>
        <v>-116.86486628912148</v>
      </c>
      <c r="DO7" s="59">
        <f t="shared" si="42"/>
        <v>303.74242353574857</v>
      </c>
      <c r="DP7" s="59">
        <f t="shared" si="43"/>
        <v>131.34725628087381</v>
      </c>
      <c r="DQ7" s="59">
        <f t="shared" si="44"/>
        <v>-59.971501600568878</v>
      </c>
      <c r="DR7" s="59">
        <f t="shared" si="45"/>
        <v>-67.174184399884226</v>
      </c>
      <c r="DS7" s="59">
        <f t="shared" si="46"/>
        <v>-54.578235950115726</v>
      </c>
      <c r="DT7" s="59">
        <f t="shared" si="47"/>
        <v>-207.68321502168368</v>
      </c>
      <c r="DU7" s="59">
        <f t="shared" si="48"/>
        <v>-46.399423854659716</v>
      </c>
      <c r="DV7" s="59">
        <f t="shared" si="49"/>
        <v>11.867654562105399</v>
      </c>
      <c r="DX7" s="60"/>
      <c r="DY7" s="61">
        <f t="shared" ref="DY7:DY23" si="56">IF(DF7&gt;0, 0, (DF7/1)*E7*DF$3)</f>
        <v>-0.26525388219374318</v>
      </c>
      <c r="DZ7" s="61">
        <f t="shared" ref="DZ7:DZ23" si="57">IF(DG7&gt;0, 0, (DG7/4)*E7*DG$3)</f>
        <v>-0.16005553796479879</v>
      </c>
      <c r="EA7" s="61">
        <f t="shared" ref="EA7:EA23" si="58">IF(DH7&gt;0,0,(DH7/1)*E7*DH$3)</f>
        <v>-0.20428951488137895</v>
      </c>
      <c r="EB7" s="87">
        <f t="shared" ref="EB7:EB23" si="59">IF(DI7&gt;0, 0, (DI7/4)*E7*DI$3)</f>
        <v>-3.3835358047848707E-2</v>
      </c>
      <c r="EC7" s="86">
        <f t="shared" ref="EC7:EC23" si="60">IF(DJ7&gt;0, 0, (DJ7/4)*E7*DJ$3)</f>
        <v>-5.7570667172059491E-2</v>
      </c>
      <c r="ED7" s="61">
        <f t="shared" ref="ED7:ED23" si="61">IF(DK7&gt;0,0,(DK7/1)*H7*DK$3)</f>
        <v>-0.9256740965835778</v>
      </c>
      <c r="EE7" s="61">
        <f t="shared" ref="EE7:EE23" si="62">IF(DL7&gt;0,0,(DL7/5)*H7*DL$3)</f>
        <v>-0.75678362510191555</v>
      </c>
      <c r="EF7" s="61">
        <f t="shared" ref="EF7:EF23" si="63">IF(DM7&gt;0,0,(DM7/2)*I7*DM$3)</f>
        <v>-0.25682225247772955</v>
      </c>
      <c r="EG7" s="87">
        <f t="shared" ref="EG7:EG23" si="64">IF(DN7&gt;0,0,(DN7/1)*R7*DN$3)</f>
        <v>-1.6361081280477008E-6</v>
      </c>
      <c r="EH7" s="87">
        <f t="shared" ref="EH7:EH23" si="65">IF(DO7&gt;0,0, (DO7/10)*I7*DO$3)</f>
        <v>0</v>
      </c>
      <c r="EI7" s="87">
        <f t="shared" ref="EI7:EI23" si="66">IF(DP7&gt;0,0,(DP7/8)*I7*DP$3)</f>
        <v>0</v>
      </c>
      <c r="EJ7" s="87">
        <f t="shared" ref="EJ7:EJ23" si="67">IF(DQ7&gt;0,0,(DQ7/1)*G7*DQ$3)</f>
        <v>-1.0794870288102399E-2</v>
      </c>
      <c r="EK7" s="87">
        <f t="shared" ref="EK7:EK23" si="68">IF(DR7&gt;0,0,(DR7/1)*G7*DR$3)</f>
        <v>-6.0456765959895804E-3</v>
      </c>
      <c r="EL7" s="87">
        <f t="shared" ref="EL7:EL23" si="69">IF(DS7&gt;0,0,(DS7/1)*G7*DS$3)</f>
        <v>-1.3098776628027775E-2</v>
      </c>
      <c r="EM7" s="87">
        <f t="shared" ref="EM7:EM23" si="70">IF(DT7&gt;0,0,(DT7/1)*F7*DT$3)</f>
        <v>-3.7291598089293524E-5</v>
      </c>
      <c r="EN7" s="87">
        <f t="shared" ref="EN7:EN23" si="71">IF(DU7&gt;0,0,(DU7/1)*F7*DU$3)</f>
        <v>-1.6662961094685398E-5</v>
      </c>
      <c r="EO7" s="87">
        <f t="shared" ref="EO7:EO23" si="72">IF(DV7&gt;0, 0, (DV7/1)*F7*DV$3)</f>
        <v>0</v>
      </c>
      <c r="ER7" s="61">
        <f t="shared" ref="ER7:ER23" si="73">SUM(DY7:EO7)</f>
        <v>-2.6902798486024837</v>
      </c>
      <c r="EU7" s="58">
        <f>(DY7/$ER7)*100</f>
        <v>9.859713380060974</v>
      </c>
      <c r="EV7" s="58">
        <f>(DZ7/$ER7)*100</f>
        <v>5.9494010650208988</v>
      </c>
      <c r="EW7" s="58">
        <f>(EA7/$ER7)*100</f>
        <v>7.5936157715154051</v>
      </c>
      <c r="EX7" s="58">
        <f>(EB7/$ER7)*100</f>
        <v>1.2576891606806302</v>
      </c>
      <c r="EY7" s="58">
        <f>(EC7/$ER7)*100</f>
        <v>2.1399508754438927</v>
      </c>
      <c r="EZ7" s="58">
        <f>(ED7/$ER7)*100</f>
        <v>34.408096877521373</v>
      </c>
      <c r="FA7" s="58">
        <f>(EE7/$ER7)*100</f>
        <v>28.130293786909977</v>
      </c>
      <c r="FB7" s="58">
        <f>(EF7/$ER7)*100</f>
        <v>9.5463025012487339</v>
      </c>
      <c r="FC7" s="58">
        <f>(EG7/$ER7)*100</f>
        <v>6.0815536677257118E-5</v>
      </c>
      <c r="FD7" s="58">
        <f>(EH7/$ER7)*100</f>
        <v>0</v>
      </c>
      <c r="FE7" s="58">
        <f>(EI7/$ER7)*100</f>
        <v>0</v>
      </c>
      <c r="FF7" s="58">
        <f>(EJ7/$ER7)*100</f>
        <v>0.40125454954844186</v>
      </c>
      <c r="FG7" s="58">
        <f>(EK7/$ER7)*100</f>
        <v>0.22472296326830535</v>
      </c>
      <c r="FH7" s="58">
        <f>(EL7/$ER7)*100</f>
        <v>0.4868927161920415</v>
      </c>
      <c r="FI7" s="58">
        <f>(EM7/$ER7)*100</f>
        <v>1.3861605553290429E-3</v>
      </c>
      <c r="FJ7" s="58">
        <f>(EN7/$ER7)*100</f>
        <v>6.1937649733135702E-4</v>
      </c>
      <c r="FK7" s="58">
        <f>(EO7/$ER7)*100</f>
        <v>0</v>
      </c>
      <c r="FL7" s="58">
        <f>SUM(EU7:FK7)</f>
        <v>100</v>
      </c>
    </row>
    <row r="8" spans="1:168">
      <c r="A8" s="1" t="s">
        <v>105</v>
      </c>
      <c r="B8" s="37">
        <v>323</v>
      </c>
      <c r="C8" s="66">
        <v>11</v>
      </c>
      <c r="D8" s="3">
        <v>0.1</v>
      </c>
      <c r="E8" s="4">
        <v>3.0000000000000001E-3</v>
      </c>
      <c r="F8" s="5">
        <v>0.1</v>
      </c>
      <c r="G8" s="5">
        <v>0.5</v>
      </c>
      <c r="H8" s="5">
        <v>0</v>
      </c>
      <c r="I8" s="55">
        <v>9.59</v>
      </c>
      <c r="J8" s="55">
        <v>0</v>
      </c>
      <c r="K8" s="5">
        <v>0</v>
      </c>
      <c r="L8" s="55">
        <v>5.9999999999999997E-7</v>
      </c>
      <c r="M8" s="5">
        <f>0.2</f>
        <v>0.2</v>
      </c>
      <c r="N8" s="56">
        <f t="shared" si="50"/>
        <v>9.9999999999999994E-12</v>
      </c>
      <c r="O8" s="57">
        <v>1.66</v>
      </c>
      <c r="P8" s="65">
        <v>1.45E-5</v>
      </c>
      <c r="Q8" s="65">
        <v>131.4</v>
      </c>
      <c r="R8" s="68">
        <v>1.0000000000000001E-9</v>
      </c>
      <c r="S8" s="7"/>
      <c r="T8" s="58">
        <f t="shared" si="0"/>
        <v>1</v>
      </c>
      <c r="U8" s="58">
        <f t="shared" si="0"/>
        <v>1</v>
      </c>
      <c r="V8" s="58">
        <f t="shared" si="1"/>
        <v>1</v>
      </c>
      <c r="W8" s="58">
        <f t="shared" si="1"/>
        <v>1</v>
      </c>
      <c r="X8" s="58">
        <f t="shared" si="1"/>
        <v>0.32350703579341128</v>
      </c>
      <c r="Y8" s="58">
        <f t="shared" si="1"/>
        <v>1</v>
      </c>
      <c r="Z8" s="58">
        <f t="shared" si="1"/>
        <v>0.75417291722627389</v>
      </c>
      <c r="AA8" s="58">
        <f t="shared" si="1"/>
        <v>0.32350703579341128</v>
      </c>
      <c r="AB8" s="58">
        <f t="shared" si="1"/>
        <v>1</v>
      </c>
      <c r="AC8" s="58">
        <f t="shared" si="1"/>
        <v>0.75417291722627389</v>
      </c>
      <c r="AD8" s="58">
        <f t="shared" si="1"/>
        <v>1</v>
      </c>
      <c r="AE8" s="58">
        <f t="shared" si="1"/>
        <v>0.75417291722627389</v>
      </c>
      <c r="AF8" s="58">
        <f t="shared" si="1"/>
        <v>7.8929325828659427E-2</v>
      </c>
      <c r="AG8" s="58">
        <f t="shared" si="1"/>
        <v>1</v>
      </c>
      <c r="AH8" s="7"/>
      <c r="AJ8" s="59">
        <f t="shared" si="2"/>
        <v>46.143999999999998</v>
      </c>
      <c r="AK8" s="59">
        <f t="shared" si="2"/>
        <v>9.1450000000000031</v>
      </c>
      <c r="AL8" s="59">
        <f t="shared" si="2"/>
        <v>13.664999999999999</v>
      </c>
      <c r="AM8" s="59">
        <f t="shared" si="2"/>
        <v>23.113999999999997</v>
      </c>
      <c r="AN8" s="59">
        <f t="shared" si="2"/>
        <v>-127.676</v>
      </c>
      <c r="AO8" s="59">
        <f t="shared" si="2"/>
        <v>64.989999999999995</v>
      </c>
      <c r="AP8" s="59">
        <f t="shared" si="2"/>
        <v>-66.981999999999999</v>
      </c>
      <c r="AQ8" s="59">
        <f t="shared" si="2"/>
        <v>-737.35400000000004</v>
      </c>
      <c r="AR8" s="59">
        <f t="shared" si="2"/>
        <v>-334.62300000000005</v>
      </c>
      <c r="AS8" s="59">
        <f t="shared" si="2"/>
        <v>0</v>
      </c>
      <c r="AT8" s="59">
        <f t="shared" si="2"/>
        <v>-209.40200000000002</v>
      </c>
      <c r="AU8" s="59">
        <f t="shared" si="2"/>
        <v>62.431000000000004</v>
      </c>
      <c r="AV8" s="59">
        <f t="shared" si="2"/>
        <v>2.3410000000000011</v>
      </c>
      <c r="AW8" s="59">
        <f t="shared" si="2"/>
        <v>-112.19199999999999</v>
      </c>
      <c r="AX8" s="59">
        <f t="shared" si="2"/>
        <v>-140.84</v>
      </c>
      <c r="AY8" s="7"/>
      <c r="BA8" s="59">
        <f t="shared" si="3"/>
        <v>-288.041</v>
      </c>
      <c r="BB8" s="59">
        <f t="shared" si="4"/>
        <v>-732.13499999999999</v>
      </c>
      <c r="BC8" s="59">
        <f t="shared" si="5"/>
        <v>-186.22300000000001</v>
      </c>
      <c r="BD8" s="59">
        <f t="shared" si="6"/>
        <v>-261.71600000000001</v>
      </c>
      <c r="BE8" s="59">
        <f t="shared" si="7"/>
        <v>-259.61199999999997</v>
      </c>
      <c r="BF8" s="59">
        <f t="shared" si="8"/>
        <v>-890.44800000000009</v>
      </c>
      <c r="BG8" s="59">
        <f t="shared" si="51"/>
        <v>-3854.3680000000004</v>
      </c>
      <c r="BH8" s="59">
        <f t="shared" si="9"/>
        <v>-210.929</v>
      </c>
      <c r="BI8" s="32">
        <f t="shared" si="10"/>
        <v>-1620.4469999999999</v>
      </c>
      <c r="BJ8" s="32">
        <f t="shared" si="52"/>
        <v>3282.8630000000003</v>
      </c>
      <c r="BK8" s="32">
        <f t="shared" si="11"/>
        <v>633.63999999999987</v>
      </c>
      <c r="BL8" s="59">
        <f t="shared" si="12"/>
        <v>-318.21100000000001</v>
      </c>
      <c r="BM8" s="59">
        <f t="shared" si="13"/>
        <v>-303.05600000000004</v>
      </c>
      <c r="BN8" s="31">
        <f t="shared" si="14"/>
        <v>-470.4190000000001</v>
      </c>
      <c r="BO8" s="32">
        <f t="shared" si="15"/>
        <v>-892.55200000000013</v>
      </c>
      <c r="BP8" s="32">
        <f t="shared" si="16"/>
        <v>-275.87800000000004</v>
      </c>
      <c r="BQ8" s="59">
        <f t="shared" si="17"/>
        <v>-2.1040000000000418</v>
      </c>
      <c r="BR8" s="7"/>
      <c r="BT8" s="60">
        <f t="shared" si="18"/>
        <v>0</v>
      </c>
      <c r="BU8" s="61">
        <f t="shared" si="19"/>
        <v>0</v>
      </c>
      <c r="BV8" s="61">
        <f t="shared" si="20"/>
        <v>0</v>
      </c>
      <c r="BW8" s="61">
        <f t="shared" si="21"/>
        <v>0</v>
      </c>
      <c r="BX8" s="4">
        <f t="shared" si="22"/>
        <v>6172839506.1728392</v>
      </c>
      <c r="BY8" s="62">
        <f t="shared" si="23"/>
        <v>0</v>
      </c>
      <c r="BZ8" s="4">
        <f t="shared" si="24"/>
        <v>0</v>
      </c>
      <c r="CA8" s="61">
        <f t="shared" si="25"/>
        <v>0</v>
      </c>
      <c r="CB8" s="62">
        <f t="shared" si="26"/>
        <v>0</v>
      </c>
      <c r="CC8" s="62">
        <f t="shared" si="53"/>
        <v>0</v>
      </c>
      <c r="CD8" s="63">
        <f t="shared" si="27"/>
        <v>0</v>
      </c>
      <c r="CE8" s="63">
        <f t="shared" si="28"/>
        <v>0</v>
      </c>
      <c r="CF8" s="64">
        <f t="shared" si="29"/>
        <v>4.0255777246589712E+16</v>
      </c>
      <c r="CG8" s="63">
        <f t="shared" si="30"/>
        <v>0</v>
      </c>
      <c r="CH8" s="4">
        <f t="shared" si="31"/>
        <v>0</v>
      </c>
      <c r="CI8" s="4">
        <f t="shared" si="32"/>
        <v>0</v>
      </c>
      <c r="CJ8" s="61">
        <f t="shared" si="33"/>
        <v>0</v>
      </c>
      <c r="CK8" s="7"/>
      <c r="CL8" s="16"/>
      <c r="CM8" s="59">
        <f t="shared" si="54"/>
        <v>0</v>
      </c>
      <c r="CN8" s="59">
        <f t="shared" si="34"/>
        <v>0</v>
      </c>
      <c r="CO8" s="59">
        <f t="shared" si="34"/>
        <v>0</v>
      </c>
      <c r="CP8" s="59">
        <f t="shared" si="34"/>
        <v>0</v>
      </c>
      <c r="CQ8" s="59">
        <f t="shared" si="34"/>
        <v>-199.07624549684533</v>
      </c>
      <c r="CR8" s="59">
        <f t="shared" si="34"/>
        <v>0</v>
      </c>
      <c r="CS8" s="59">
        <f t="shared" si="34"/>
        <v>0</v>
      </c>
      <c r="CT8" s="59">
        <f t="shared" si="34"/>
        <v>0</v>
      </c>
      <c r="CU8" s="59">
        <f t="shared" si="34"/>
        <v>0</v>
      </c>
      <c r="CV8" s="59">
        <f t="shared" si="34"/>
        <v>0</v>
      </c>
      <c r="CW8" s="59">
        <f t="shared" si="34"/>
        <v>0</v>
      </c>
      <c r="CX8" s="59">
        <f t="shared" si="34"/>
        <v>0</v>
      </c>
      <c r="CY8" s="59">
        <f t="shared" si="34"/>
        <v>-200.38633593725331</v>
      </c>
      <c r="CZ8" s="59">
        <f t="shared" si="34"/>
        <v>0</v>
      </c>
      <c r="DA8" s="59">
        <f t="shared" si="34"/>
        <v>0</v>
      </c>
      <c r="DB8" s="59">
        <f t="shared" si="34"/>
        <v>0</v>
      </c>
      <c r="DC8" s="59">
        <f t="shared" si="34"/>
        <v>0</v>
      </c>
      <c r="DD8" s="7"/>
      <c r="DF8" s="59">
        <f t="shared" si="35"/>
        <v>0</v>
      </c>
      <c r="DG8" s="59">
        <f t="shared" si="35"/>
        <v>0</v>
      </c>
      <c r="DH8" s="59">
        <f t="shared" si="36"/>
        <v>0</v>
      </c>
      <c r="DI8" s="59">
        <f t="shared" si="37"/>
        <v>0</v>
      </c>
      <c r="DJ8" s="59">
        <f t="shared" si="38"/>
        <v>-24.884530687105666</v>
      </c>
      <c r="DK8" s="59">
        <f t="shared" si="55"/>
        <v>0</v>
      </c>
      <c r="DL8" s="59">
        <f t="shared" si="39"/>
        <v>0</v>
      </c>
      <c r="DM8" s="59">
        <f t="shared" si="40"/>
        <v>0</v>
      </c>
      <c r="DN8" s="59">
        <f t="shared" si="41"/>
        <v>0</v>
      </c>
      <c r="DO8" s="59">
        <f t="shared" si="42"/>
        <v>0</v>
      </c>
      <c r="DP8" s="59">
        <f t="shared" si="43"/>
        <v>0</v>
      </c>
      <c r="DQ8" s="59">
        <f t="shared" si="44"/>
        <v>0</v>
      </c>
      <c r="DR8" s="59">
        <f t="shared" si="45"/>
        <v>-66.795445312417769</v>
      </c>
      <c r="DS8" s="59">
        <f t="shared" si="46"/>
        <v>0</v>
      </c>
      <c r="DT8" s="59">
        <f t="shared" si="47"/>
        <v>0</v>
      </c>
      <c r="DU8" s="59">
        <f t="shared" si="48"/>
        <v>0</v>
      </c>
      <c r="DV8" s="59">
        <f t="shared" si="49"/>
        <v>0</v>
      </c>
      <c r="DX8" s="60"/>
      <c r="DY8" s="61">
        <f t="shared" si="56"/>
        <v>0</v>
      </c>
      <c r="DZ8" s="61">
        <f t="shared" si="57"/>
        <v>0</v>
      </c>
      <c r="EA8" s="61">
        <f t="shared" si="58"/>
        <v>0</v>
      </c>
      <c r="EB8" s="87">
        <f t="shared" si="59"/>
        <v>0</v>
      </c>
      <c r="EC8" s="86">
        <f t="shared" si="60"/>
        <v>-0.149307184122634</v>
      </c>
      <c r="ED8" s="61">
        <f t="shared" si="61"/>
        <v>0</v>
      </c>
      <c r="EE8" s="61">
        <f t="shared" si="62"/>
        <v>0</v>
      </c>
      <c r="EF8" s="61">
        <f t="shared" si="63"/>
        <v>0</v>
      </c>
      <c r="EG8" s="87">
        <f t="shared" si="64"/>
        <v>0</v>
      </c>
      <c r="EH8" s="87">
        <f t="shared" si="65"/>
        <v>0</v>
      </c>
      <c r="EI8" s="87">
        <f t="shared" si="66"/>
        <v>0</v>
      </c>
      <c r="EJ8" s="87">
        <f t="shared" si="67"/>
        <v>0</v>
      </c>
      <c r="EK8" s="87">
        <f t="shared" si="68"/>
        <v>-100.19316796862665</v>
      </c>
      <c r="EL8" s="87">
        <f t="shared" si="69"/>
        <v>0</v>
      </c>
      <c r="EM8" s="87">
        <f t="shared" si="70"/>
        <v>0</v>
      </c>
      <c r="EN8" s="87">
        <f t="shared" si="71"/>
        <v>0</v>
      </c>
      <c r="EO8" s="87">
        <f t="shared" si="72"/>
        <v>0</v>
      </c>
      <c r="ER8" s="61">
        <f t="shared" si="73"/>
        <v>-100.34247515274929</v>
      </c>
      <c r="EU8" s="58">
        <f>(DY8/$ER8)*100</f>
        <v>0</v>
      </c>
      <c r="EV8" s="58">
        <f>(DZ8/$ER8)*100</f>
        <v>0</v>
      </c>
      <c r="EW8" s="58">
        <f>(EA8/$ER8)*100</f>
        <v>0</v>
      </c>
      <c r="EX8" s="58">
        <f>(EB8/$ER8)*100</f>
        <v>0</v>
      </c>
      <c r="EY8" s="58">
        <f>(EC8/$ER8)*100</f>
        <v>0.14879758935121618</v>
      </c>
      <c r="EZ8" s="58">
        <f>(ED8/$ER8)*100</f>
        <v>0</v>
      </c>
      <c r="FA8" s="58">
        <f>(EE8/$ER8)*100</f>
        <v>0</v>
      </c>
      <c r="FB8" s="58">
        <f>(EF8/$ER8)*100</f>
        <v>0</v>
      </c>
      <c r="FC8" s="58">
        <f>(EG8/$ER8)*100</f>
        <v>0</v>
      </c>
      <c r="FD8" s="58">
        <f>(EH8/$ER8)*100</f>
        <v>0</v>
      </c>
      <c r="FE8" s="58">
        <f>(EI8/$ER8)*100</f>
        <v>0</v>
      </c>
      <c r="FF8" s="58">
        <f>(EJ8/$ER8)*100</f>
        <v>0</v>
      </c>
      <c r="FG8" s="58">
        <f>(EK8/$ER8)*100</f>
        <v>99.851202410648781</v>
      </c>
      <c r="FH8" s="58">
        <f>(EL8/$ER8)*100</f>
        <v>0</v>
      </c>
      <c r="FI8" s="58">
        <f>(EM8/$ER8)*100</f>
        <v>0</v>
      </c>
      <c r="FJ8" s="58">
        <f>(EN8/$ER8)*100</f>
        <v>0</v>
      </c>
      <c r="FK8" s="58">
        <f>(EO8/$ER8)*100</f>
        <v>0</v>
      </c>
      <c r="FL8" s="58">
        <f>SUM(EU8:FK8)</f>
        <v>100</v>
      </c>
    </row>
    <row r="9" spans="1:168">
      <c r="A9" s="1" t="s">
        <v>106</v>
      </c>
      <c r="B9" s="37">
        <v>269</v>
      </c>
      <c r="C9" s="66">
        <v>13.6</v>
      </c>
      <c r="D9" s="66">
        <v>0.5</v>
      </c>
      <c r="E9" s="54">
        <v>4.0000000000000001E-3</v>
      </c>
      <c r="F9" s="67">
        <v>1.0000000000000001E-9</v>
      </c>
      <c r="G9" s="67">
        <v>1.0000000000000001E-9</v>
      </c>
      <c r="H9" s="55">
        <v>2.7E-4</v>
      </c>
      <c r="I9" s="55">
        <v>9.59</v>
      </c>
      <c r="J9" s="55">
        <v>0.2</v>
      </c>
      <c r="K9" s="67">
        <v>1.0000000000000001E-9</v>
      </c>
      <c r="L9" s="67">
        <v>1.0000000000000001E-9</v>
      </c>
      <c r="M9" s="55">
        <v>2.0000000000000001E-4</v>
      </c>
      <c r="N9" s="65">
        <f t="shared" si="50"/>
        <v>2.511886431509576E-14</v>
      </c>
      <c r="O9" s="68">
        <v>1.0000000000000001E-9</v>
      </c>
      <c r="P9" s="65">
        <v>0</v>
      </c>
      <c r="Q9" s="65">
        <v>1.82824919999999E-2</v>
      </c>
      <c r="R9" s="68">
        <v>1.0000000000000001E-9</v>
      </c>
      <c r="S9" s="7"/>
      <c r="T9" s="58">
        <f t="shared" si="0"/>
        <v>1</v>
      </c>
      <c r="U9" s="58">
        <f t="shared" si="0"/>
        <v>1</v>
      </c>
      <c r="V9" s="58">
        <f t="shared" si="1"/>
        <v>1</v>
      </c>
      <c r="W9" s="58">
        <f t="shared" si="1"/>
        <v>1</v>
      </c>
      <c r="X9" s="58">
        <f t="shared" si="1"/>
        <v>0.14289082140085507</v>
      </c>
      <c r="Y9" s="58">
        <f t="shared" si="1"/>
        <v>1</v>
      </c>
      <c r="Z9" s="58">
        <f t="shared" si="1"/>
        <v>0.61482438379533644</v>
      </c>
      <c r="AA9" s="58">
        <f t="shared" si="1"/>
        <v>0.14289082140085507</v>
      </c>
      <c r="AB9" s="58">
        <f t="shared" si="1"/>
        <v>1</v>
      </c>
      <c r="AC9" s="58">
        <f t="shared" si="1"/>
        <v>0.61482438379533644</v>
      </c>
      <c r="AD9" s="58">
        <f t="shared" si="1"/>
        <v>1</v>
      </c>
      <c r="AE9" s="58">
        <f t="shared" si="1"/>
        <v>0.61482438379533644</v>
      </c>
      <c r="AF9" s="58">
        <f t="shared" si="1"/>
        <v>1.2553353212743231E-2</v>
      </c>
      <c r="AG9" s="58">
        <f t="shared" si="1"/>
        <v>1</v>
      </c>
      <c r="AH9" s="7"/>
      <c r="AJ9" s="59">
        <f t="shared" si="2"/>
        <v>41.391999999999996</v>
      </c>
      <c r="AK9" s="59">
        <f t="shared" si="2"/>
        <v>1.855000000000004</v>
      </c>
      <c r="AL9" s="59">
        <f t="shared" si="2"/>
        <v>6.9149999999999991</v>
      </c>
      <c r="AM9" s="59">
        <f t="shared" si="2"/>
        <v>14.582000000000001</v>
      </c>
      <c r="AN9" s="59">
        <f t="shared" si="2"/>
        <v>-121.628</v>
      </c>
      <c r="AO9" s="59">
        <f t="shared" si="2"/>
        <v>56.89</v>
      </c>
      <c r="AP9" s="59">
        <f t="shared" si="2"/>
        <v>-74.325999999999993</v>
      </c>
      <c r="AQ9" s="59">
        <f t="shared" si="2"/>
        <v>-738.54200000000003</v>
      </c>
      <c r="AR9" s="59">
        <f t="shared" si="2"/>
        <v>-343.209</v>
      </c>
      <c r="AS9" s="59">
        <f t="shared" si="2"/>
        <v>0</v>
      </c>
      <c r="AT9" s="59">
        <f t="shared" si="2"/>
        <v>-214.04600000000002</v>
      </c>
      <c r="AU9" s="59">
        <f t="shared" si="2"/>
        <v>55.033000000000001</v>
      </c>
      <c r="AV9" s="59">
        <f t="shared" si="2"/>
        <v>-3.4370000000000012</v>
      </c>
      <c r="AW9" s="59">
        <f t="shared" si="2"/>
        <v>-96.316000000000003</v>
      </c>
      <c r="AX9" s="59">
        <f t="shared" si="2"/>
        <v>-144.07999999999998</v>
      </c>
      <c r="AY9" s="7"/>
      <c r="BA9" s="59">
        <f t="shared" si="3"/>
        <v>-283.88300000000004</v>
      </c>
      <c r="BB9" s="59">
        <f t="shared" si="4"/>
        <v>-726.46500000000003</v>
      </c>
      <c r="BC9" s="59">
        <f t="shared" si="5"/>
        <v>-184.54900000000004</v>
      </c>
      <c r="BD9" s="59">
        <f t="shared" si="6"/>
        <v>-268.62800000000004</v>
      </c>
      <c r="BE9" s="59">
        <f t="shared" si="7"/>
        <v>-248.596</v>
      </c>
      <c r="BF9" s="59">
        <f t="shared" si="8"/>
        <v>-866.904</v>
      </c>
      <c r="BG9" s="59">
        <f t="shared" si="51"/>
        <v>-3807.0639999999999</v>
      </c>
      <c r="BH9" s="59">
        <f t="shared" si="9"/>
        <v>-191.86699999999999</v>
      </c>
      <c r="BI9" s="32">
        <f t="shared" si="10"/>
        <v>-1583.7809999999999</v>
      </c>
      <c r="BJ9" s="32">
        <f t="shared" si="52"/>
        <v>3453.4490000000001</v>
      </c>
      <c r="BK9" s="32">
        <f t="shared" si="11"/>
        <v>574.7800000000002</v>
      </c>
      <c r="BL9" s="59">
        <f t="shared" si="12"/>
        <v>-309.73300000000006</v>
      </c>
      <c r="BM9" s="59">
        <f t="shared" si="13"/>
        <v>-305.64800000000002</v>
      </c>
      <c r="BN9" s="31">
        <f t="shared" si="14"/>
        <v>-457.83700000000005</v>
      </c>
      <c r="BO9" s="32">
        <f t="shared" si="15"/>
        <v>-886.93600000000004</v>
      </c>
      <c r="BP9" s="32">
        <f t="shared" si="16"/>
        <v>-275.55400000000009</v>
      </c>
      <c r="BQ9" s="59">
        <f t="shared" si="17"/>
        <v>-20.032000000000039</v>
      </c>
      <c r="BR9" s="7"/>
      <c r="BT9" s="60">
        <f t="shared" si="18"/>
        <v>559.01699437494744</v>
      </c>
      <c r="BU9" s="61">
        <f t="shared" si="19"/>
        <v>4.1139391938474263E+23</v>
      </c>
      <c r="BV9" s="61">
        <f t="shared" si="20"/>
        <v>0</v>
      </c>
      <c r="BW9" s="61">
        <f t="shared" si="21"/>
        <v>1.9026915213056998E+43</v>
      </c>
      <c r="BX9" s="4">
        <f t="shared" si="22"/>
        <v>19531.25</v>
      </c>
      <c r="BY9" s="62">
        <f t="shared" si="23"/>
        <v>5.1325319373360395E-33</v>
      </c>
      <c r="BZ9" s="4">
        <f t="shared" si="24"/>
        <v>6.2832669569659077E-20</v>
      </c>
      <c r="CA9" s="61">
        <f t="shared" si="25"/>
        <v>1.840445259422912E+21</v>
      </c>
      <c r="CB9" s="62">
        <f t="shared" si="26"/>
        <v>8.452270181272135E-31</v>
      </c>
      <c r="CC9" s="62">
        <f t="shared" si="53"/>
        <v>8.829238834733715E-265</v>
      </c>
      <c r="CD9" s="63">
        <f t="shared" si="27"/>
        <v>4.7108366292588374E+119</v>
      </c>
      <c r="CE9" s="63">
        <f t="shared" si="28"/>
        <v>0</v>
      </c>
      <c r="CF9" s="64">
        <f t="shared" si="29"/>
        <v>0</v>
      </c>
      <c r="CG9" s="63">
        <f t="shared" si="30"/>
        <v>0</v>
      </c>
      <c r="CH9" s="4">
        <f t="shared" si="31"/>
        <v>4999999.9999999991</v>
      </c>
      <c r="CI9" s="4">
        <f t="shared" si="32"/>
        <v>0</v>
      </c>
      <c r="CJ9" s="61">
        <f t="shared" si="33"/>
        <v>9.7417805890851812E+38</v>
      </c>
      <c r="CK9" s="7"/>
      <c r="CL9" s="16"/>
      <c r="CM9" s="59">
        <f t="shared" si="54"/>
        <v>-269.73538088475277</v>
      </c>
      <c r="CN9" s="59">
        <f t="shared" si="34"/>
        <v>-604.86549330121193</v>
      </c>
      <c r="CO9" s="59">
        <f t="shared" si="34"/>
        <v>0</v>
      </c>
      <c r="CP9" s="59">
        <f t="shared" si="34"/>
        <v>-45.764767331637699</v>
      </c>
      <c r="CQ9" s="59">
        <f t="shared" si="34"/>
        <v>-226.5012698148426</v>
      </c>
      <c r="CR9" s="59">
        <f t="shared" si="34"/>
        <v>-1033.1767562073733</v>
      </c>
      <c r="CS9" s="59">
        <f t="shared" si="34"/>
        <v>-3905.9420245599163</v>
      </c>
      <c r="CT9" s="59">
        <f t="shared" si="34"/>
        <v>-82.365183359386037</v>
      </c>
      <c r="CU9" s="59">
        <f t="shared" si="34"/>
        <v>-1738.6393581755067</v>
      </c>
      <c r="CV9" s="59">
        <f t="shared" si="34"/>
        <v>2093.7261727206487</v>
      </c>
      <c r="CW9" s="59">
        <f t="shared" si="34"/>
        <v>1191.0259039928776</v>
      </c>
      <c r="CX9" s="59">
        <f t="shared" si="34"/>
        <v>0</v>
      </c>
      <c r="CY9" s="59">
        <f t="shared" si="34"/>
        <v>0</v>
      </c>
      <c r="CZ9" s="59">
        <f t="shared" si="34"/>
        <v>0</v>
      </c>
      <c r="DA9" s="59">
        <f t="shared" si="34"/>
        <v>-852.44025372416831</v>
      </c>
      <c r="DB9" s="59">
        <f t="shared" si="34"/>
        <v>0</v>
      </c>
      <c r="DC9" s="59">
        <f t="shared" si="34"/>
        <v>180.7365024832049</v>
      </c>
      <c r="DD9" s="7"/>
      <c r="DF9" s="59">
        <f t="shared" si="35"/>
        <v>-134.86769044237639</v>
      </c>
      <c r="DG9" s="59">
        <f t="shared" si="35"/>
        <v>-75.608186662651491</v>
      </c>
      <c r="DH9" s="59">
        <f t="shared" si="36"/>
        <v>0</v>
      </c>
      <c r="DI9" s="59">
        <f t="shared" si="37"/>
        <v>-5.7205959164547124</v>
      </c>
      <c r="DJ9" s="59">
        <f t="shared" si="38"/>
        <v>-28.312658726855325</v>
      </c>
      <c r="DK9" s="59">
        <f t="shared" si="55"/>
        <v>-129.14709452592166</v>
      </c>
      <c r="DL9" s="59">
        <f t="shared" si="39"/>
        <v>-97.648550613997912</v>
      </c>
      <c r="DM9" s="59">
        <f t="shared" si="40"/>
        <v>-41.182591679693019</v>
      </c>
      <c r="DN9" s="59">
        <f t="shared" si="41"/>
        <v>-124.18852558396476</v>
      </c>
      <c r="DO9" s="59">
        <f t="shared" si="42"/>
        <v>209.37261727206487</v>
      </c>
      <c r="DP9" s="59">
        <f t="shared" si="43"/>
        <v>148.8782379991097</v>
      </c>
      <c r="DQ9" s="59">
        <f t="shared" si="44"/>
        <v>0</v>
      </c>
      <c r="DR9" s="59">
        <f t="shared" si="45"/>
        <v>0</v>
      </c>
      <c r="DS9" s="59">
        <f t="shared" si="46"/>
        <v>0</v>
      </c>
      <c r="DT9" s="59">
        <f t="shared" si="47"/>
        <v>-213.11006343104208</v>
      </c>
      <c r="DU9" s="59">
        <f t="shared" si="48"/>
        <v>0</v>
      </c>
      <c r="DV9" s="59">
        <f t="shared" si="49"/>
        <v>22.592062810400613</v>
      </c>
      <c r="DX9" s="60"/>
      <c r="DY9" s="61">
        <f t="shared" si="56"/>
        <v>-1.0789415235390112</v>
      </c>
      <c r="DZ9" s="61">
        <f t="shared" si="57"/>
        <v>-0.60486549330121198</v>
      </c>
      <c r="EA9" s="61">
        <f t="shared" si="58"/>
        <v>0</v>
      </c>
      <c r="EB9" s="87">
        <f t="shared" si="59"/>
        <v>-4.5764767331637701E-2</v>
      </c>
      <c r="EC9" s="86">
        <f t="shared" si="60"/>
        <v>-0.22650126981484262</v>
      </c>
      <c r="ED9" s="61">
        <f t="shared" si="61"/>
        <v>-0.2789577241759908</v>
      </c>
      <c r="EE9" s="61">
        <f t="shared" si="62"/>
        <v>-0.21092086932623547</v>
      </c>
      <c r="EF9" s="61">
        <f t="shared" si="63"/>
        <v>-394.94105420825605</v>
      </c>
      <c r="EG9" s="87">
        <f t="shared" si="64"/>
        <v>-1.7386393581755067E-6</v>
      </c>
      <c r="EH9" s="87">
        <f t="shared" si="65"/>
        <v>0</v>
      </c>
      <c r="EI9" s="87">
        <f t="shared" si="66"/>
        <v>0</v>
      </c>
      <c r="EJ9" s="87">
        <f t="shared" si="67"/>
        <v>0</v>
      </c>
      <c r="EK9" s="87">
        <f t="shared" si="68"/>
        <v>0</v>
      </c>
      <c r="EL9" s="87">
        <f t="shared" si="69"/>
        <v>0</v>
      </c>
      <c r="EM9" s="87">
        <f t="shared" si="70"/>
        <v>-8.5244025372416838E-7</v>
      </c>
      <c r="EN9" s="87">
        <f t="shared" si="71"/>
        <v>0</v>
      </c>
      <c r="EO9" s="87">
        <f t="shared" si="72"/>
        <v>0</v>
      </c>
      <c r="ER9" s="61">
        <f t="shared" si="73"/>
        <v>-397.38700844682461</v>
      </c>
      <c r="EU9" s="58">
        <f>(DY9/$ER9)*100</f>
        <v>0.27150900774437048</v>
      </c>
      <c r="EV9" s="58">
        <f>(DZ9/$ER9)*100</f>
        <v>0.15221068642009986</v>
      </c>
      <c r="EW9" s="58">
        <f>(EA9/$ER9)*100</f>
        <v>0</v>
      </c>
      <c r="EX9" s="58">
        <f>(EB9/$ER9)*100</f>
        <v>1.1516422620484737E-2</v>
      </c>
      <c r="EY9" s="58">
        <f>(EC9/$ER9)*100</f>
        <v>5.6997653421060772E-2</v>
      </c>
      <c r="EZ9" s="58">
        <f>(ED9/$ER9)*100</f>
        <v>7.019799798344914E-2</v>
      </c>
      <c r="FA9" s="58">
        <f>(EE9/$ER9)*100</f>
        <v>5.3076941329967847E-2</v>
      </c>
      <c r="FB9" s="58">
        <f>(EF9/$ER9)*100</f>
        <v>99.384490638451297</v>
      </c>
      <c r="FC9" s="58">
        <f>(EG9/$ER9)*100</f>
        <v>4.3751791609165264E-7</v>
      </c>
      <c r="FD9" s="58">
        <f>(EH9/$ER9)*100</f>
        <v>0</v>
      </c>
      <c r="FE9" s="58">
        <f>(EI9/$ER9)*100</f>
        <v>0</v>
      </c>
      <c r="FF9" s="58">
        <f>(EJ9/$ER9)*100</f>
        <v>0</v>
      </c>
      <c r="FG9" s="58">
        <f>(EK9/$ER9)*100</f>
        <v>0</v>
      </c>
      <c r="FH9" s="58">
        <f>(EL9/$ER9)*100</f>
        <v>0</v>
      </c>
      <c r="FI9" s="58">
        <f>(EM9/$ER9)*100</f>
        <v>2.1451135432330966E-7</v>
      </c>
      <c r="FJ9" s="58">
        <f>(EN9/$ER9)*100</f>
        <v>0</v>
      </c>
      <c r="FK9" s="58">
        <f>(EO9/$ER9)*100</f>
        <v>0</v>
      </c>
      <c r="FL9" s="58">
        <f>SUM(EU9:FK9)</f>
        <v>100</v>
      </c>
    </row>
    <row r="10" spans="1:168">
      <c r="A10" s="1" t="s">
        <v>107</v>
      </c>
      <c r="B10" s="2">
        <v>95</v>
      </c>
      <c r="C10" s="69">
        <v>11.76</v>
      </c>
      <c r="D10" s="66">
        <v>7</v>
      </c>
      <c r="E10" s="4">
        <v>2E-3</v>
      </c>
      <c r="F10" s="5">
        <v>0.2</v>
      </c>
      <c r="G10" s="5">
        <v>10</v>
      </c>
      <c r="H10" s="5">
        <f>0.00000968</f>
        <v>9.6800000000000005E-6</v>
      </c>
      <c r="I10" s="67">
        <v>1.0000000000000001E-9</v>
      </c>
      <c r="J10" s="5">
        <v>0</v>
      </c>
      <c r="K10" s="67">
        <v>1.0000000000000001E-9</v>
      </c>
      <c r="L10" s="5">
        <v>1</v>
      </c>
      <c r="M10" s="5">
        <f>0.000000036</f>
        <v>3.5999999999999998E-8</v>
      </c>
      <c r="N10" s="56">
        <f t="shared" si="50"/>
        <v>1.737800828749373E-12</v>
      </c>
      <c r="O10" s="57">
        <v>40.755000000000003</v>
      </c>
      <c r="P10" s="68">
        <v>1.0000000000000001E-9</v>
      </c>
      <c r="Q10" s="68">
        <v>1.0000000000000001E-9</v>
      </c>
      <c r="R10" s="68">
        <v>1.0000000000000001E-9</v>
      </c>
      <c r="S10" s="7"/>
      <c r="T10" s="58">
        <f t="shared" si="0"/>
        <v>1</v>
      </c>
      <c r="U10" s="58">
        <f t="shared" si="0"/>
        <v>1</v>
      </c>
      <c r="V10" s="58">
        <f t="shared" si="1"/>
        <v>1</v>
      </c>
      <c r="W10" s="58">
        <f t="shared" si="1"/>
        <v>1</v>
      </c>
      <c r="X10" s="58">
        <f t="shared" si="1"/>
        <v>3.3079234115364342E-2</v>
      </c>
      <c r="Y10" s="58">
        <f t="shared" si="1"/>
        <v>1</v>
      </c>
      <c r="Z10" s="58">
        <f t="shared" si="1"/>
        <v>0.42647036851405801</v>
      </c>
      <c r="AA10" s="58">
        <f t="shared" si="1"/>
        <v>3.3079234115364342E-2</v>
      </c>
      <c r="AB10" s="58">
        <f t="shared" si="1"/>
        <v>1</v>
      </c>
      <c r="AC10" s="58">
        <f t="shared" si="1"/>
        <v>0.42647036851405801</v>
      </c>
      <c r="AD10" s="58">
        <f t="shared" si="1"/>
        <v>1</v>
      </c>
      <c r="AE10" s="58">
        <f t="shared" si="1"/>
        <v>0.42647036851405801</v>
      </c>
      <c r="AF10" s="58">
        <f t="shared" si="1"/>
        <v>4.6665911486895904E-4</v>
      </c>
      <c r="AG10" s="58">
        <f t="shared" si="1"/>
        <v>1</v>
      </c>
      <c r="AH10" s="7"/>
      <c r="AJ10" s="59">
        <f t="shared" si="2"/>
        <v>26.08</v>
      </c>
      <c r="AK10" s="59">
        <f t="shared" si="2"/>
        <v>-21.634999999999998</v>
      </c>
      <c r="AL10" s="59">
        <f t="shared" si="2"/>
        <v>-14.835000000000001</v>
      </c>
      <c r="AM10" s="59">
        <f t="shared" si="2"/>
        <v>-12.910000000000002</v>
      </c>
      <c r="AN10" s="59">
        <f t="shared" si="2"/>
        <v>-102.14</v>
      </c>
      <c r="AO10" s="59">
        <f t="shared" si="2"/>
        <v>30.79</v>
      </c>
      <c r="AP10" s="59">
        <f t="shared" si="2"/>
        <v>-97.99</v>
      </c>
      <c r="AQ10" s="59">
        <f t="shared" si="2"/>
        <v>-742.37</v>
      </c>
      <c r="AR10" s="59">
        <f t="shared" si="2"/>
        <v>-370.875</v>
      </c>
      <c r="AS10" s="59">
        <f t="shared" si="2"/>
        <v>0</v>
      </c>
      <c r="AT10" s="59">
        <f t="shared" si="2"/>
        <v>-229.01000000000002</v>
      </c>
      <c r="AU10" s="59">
        <f t="shared" si="2"/>
        <v>31.195</v>
      </c>
      <c r="AV10" s="59">
        <f t="shared" si="2"/>
        <v>-22.055</v>
      </c>
      <c r="AW10" s="59">
        <f t="shared" si="2"/>
        <v>-45.16</v>
      </c>
      <c r="AX10" s="59">
        <f t="shared" si="2"/>
        <v>-154.52000000000001</v>
      </c>
      <c r="AY10" s="7"/>
      <c r="BA10" s="59">
        <f t="shared" si="3"/>
        <v>-270.48500000000001</v>
      </c>
      <c r="BB10" s="59">
        <f t="shared" si="4"/>
        <v>-708.19500000000016</v>
      </c>
      <c r="BC10" s="59">
        <f t="shared" si="5"/>
        <v>-179.15500000000003</v>
      </c>
      <c r="BD10" s="59">
        <f t="shared" si="6"/>
        <v>-290.90000000000009</v>
      </c>
      <c r="BE10" s="59">
        <f t="shared" si="7"/>
        <v>-213.10000000000002</v>
      </c>
      <c r="BF10" s="59">
        <f t="shared" si="8"/>
        <v>-791.04</v>
      </c>
      <c r="BG10" s="59">
        <f t="shared" si="51"/>
        <v>-3654.6399999999994</v>
      </c>
      <c r="BH10" s="59">
        <f t="shared" si="9"/>
        <v>-130.44500000000005</v>
      </c>
      <c r="BI10" s="32">
        <f t="shared" si="10"/>
        <v>-1465.635</v>
      </c>
      <c r="BJ10" s="32">
        <f t="shared" si="52"/>
        <v>4003.1150000000007</v>
      </c>
      <c r="BK10" s="32">
        <f t="shared" si="11"/>
        <v>385.12</v>
      </c>
      <c r="BL10" s="59">
        <f t="shared" si="12"/>
        <v>-282.41500000000002</v>
      </c>
      <c r="BM10" s="59">
        <f t="shared" si="13"/>
        <v>-314.00000000000006</v>
      </c>
      <c r="BN10" s="31">
        <f t="shared" si="14"/>
        <v>-417.29500000000002</v>
      </c>
      <c r="BO10" s="32">
        <f t="shared" si="15"/>
        <v>-868.84</v>
      </c>
      <c r="BP10" s="32">
        <f t="shared" si="16"/>
        <v>-274.51000000000005</v>
      </c>
      <c r="BQ10" s="59">
        <f t="shared" si="17"/>
        <v>-77.800000000000068</v>
      </c>
      <c r="BR10" s="7"/>
      <c r="BT10" s="60">
        <f t="shared" si="18"/>
        <v>0</v>
      </c>
      <c r="BU10" s="61">
        <f t="shared" si="19"/>
        <v>1.9774353537585863E+33</v>
      </c>
      <c r="BV10" s="61">
        <f t="shared" si="20"/>
        <v>500</v>
      </c>
      <c r="BW10" s="61">
        <f t="shared" si="21"/>
        <v>1.4200742988929725E+31</v>
      </c>
      <c r="BX10" s="4">
        <f t="shared" si="22"/>
        <v>3.4722222222222227E+17</v>
      </c>
      <c r="BY10" s="62">
        <f t="shared" si="23"/>
        <v>0</v>
      </c>
      <c r="BZ10" s="4">
        <f t="shared" si="24"/>
        <v>3.2426662329015563E+78</v>
      </c>
      <c r="CA10" s="61">
        <f t="shared" si="25"/>
        <v>0</v>
      </c>
      <c r="CB10" s="62">
        <f t="shared" si="26"/>
        <v>0</v>
      </c>
      <c r="CC10" s="62">
        <f t="shared" si="53"/>
        <v>1.20122733023739E-194</v>
      </c>
      <c r="CD10" s="63">
        <f t="shared" si="27"/>
        <v>3.8536774109579098E+112</v>
      </c>
      <c r="CE10" s="63">
        <f t="shared" si="28"/>
        <v>0</v>
      </c>
      <c r="CF10" s="64">
        <f t="shared" si="29"/>
        <v>1.2894460454788988E+22</v>
      </c>
      <c r="CG10" s="63">
        <f t="shared" si="30"/>
        <v>7.1813943054764512E-3</v>
      </c>
      <c r="CH10" s="4">
        <f t="shared" si="31"/>
        <v>0</v>
      </c>
      <c r="CI10" s="4">
        <f t="shared" si="32"/>
        <v>1.8E-7</v>
      </c>
      <c r="CJ10" s="61">
        <f t="shared" si="33"/>
        <v>40898139808117.602</v>
      </c>
      <c r="CK10" s="7"/>
      <c r="CL10" s="16"/>
      <c r="CM10" s="59">
        <f t="shared" si="54"/>
        <v>0</v>
      </c>
      <c r="CN10" s="59">
        <f t="shared" si="34"/>
        <v>-647.64387254117935</v>
      </c>
      <c r="CO10" s="59">
        <f t="shared" si="34"/>
        <v>-174.24674751762882</v>
      </c>
      <c r="CP10" s="59">
        <f t="shared" si="34"/>
        <v>-234.24749631053135</v>
      </c>
      <c r="CQ10" s="59">
        <f t="shared" si="34"/>
        <v>-181.20126447276505</v>
      </c>
      <c r="CR10" s="59">
        <f t="shared" si="34"/>
        <v>0</v>
      </c>
      <c r="CS10" s="59">
        <f t="shared" si="34"/>
        <v>-3511.8628182460952</v>
      </c>
      <c r="CT10" s="59">
        <f t="shared" si="34"/>
        <v>0</v>
      </c>
      <c r="CU10" s="59">
        <f t="shared" si="34"/>
        <v>0</v>
      </c>
      <c r="CV10" s="59">
        <f t="shared" si="34"/>
        <v>3650.4581866814465</v>
      </c>
      <c r="CW10" s="59">
        <f t="shared" si="34"/>
        <v>589.86473644192711</v>
      </c>
      <c r="CX10" s="59">
        <f t="shared" si="34"/>
        <v>0</v>
      </c>
      <c r="CY10" s="59">
        <f t="shared" si="34"/>
        <v>-273.79079386077859</v>
      </c>
      <c r="CZ10" s="59">
        <f t="shared" si="34"/>
        <v>-421.19362376935203</v>
      </c>
      <c r="DA10" s="59">
        <f t="shared" si="34"/>
        <v>0</v>
      </c>
      <c r="DB10" s="59">
        <f t="shared" si="34"/>
        <v>-286.77572559775018</v>
      </c>
      <c r="DC10" s="59">
        <f t="shared" si="34"/>
        <v>-53.0462318377663</v>
      </c>
      <c r="DD10" s="7"/>
      <c r="DF10" s="59">
        <f t="shared" si="35"/>
        <v>0</v>
      </c>
      <c r="DG10" s="59">
        <f t="shared" si="35"/>
        <v>-80.955484067647419</v>
      </c>
      <c r="DH10" s="59">
        <f t="shared" si="36"/>
        <v>-87.123373758814409</v>
      </c>
      <c r="DI10" s="59">
        <f t="shared" si="37"/>
        <v>-29.280937038816418</v>
      </c>
      <c r="DJ10" s="59">
        <f t="shared" si="38"/>
        <v>-22.650158059095631</v>
      </c>
      <c r="DK10" s="59">
        <f t="shared" si="55"/>
        <v>0</v>
      </c>
      <c r="DL10" s="59">
        <f t="shared" si="39"/>
        <v>-87.796570456152381</v>
      </c>
      <c r="DM10" s="59">
        <f t="shared" si="40"/>
        <v>0</v>
      </c>
      <c r="DN10" s="59">
        <f t="shared" si="41"/>
        <v>0</v>
      </c>
      <c r="DO10" s="59">
        <f t="shared" si="42"/>
        <v>365.04581866814465</v>
      </c>
      <c r="DP10" s="59">
        <f t="shared" si="43"/>
        <v>73.733092055240888</v>
      </c>
      <c r="DQ10" s="59">
        <f t="shared" si="44"/>
        <v>0</v>
      </c>
      <c r="DR10" s="59">
        <f t="shared" si="45"/>
        <v>-91.263597953592864</v>
      </c>
      <c r="DS10" s="59">
        <f t="shared" si="46"/>
        <v>-52.649202971169004</v>
      </c>
      <c r="DT10" s="59">
        <f t="shared" si="47"/>
        <v>0</v>
      </c>
      <c r="DU10" s="59">
        <f t="shared" si="48"/>
        <v>-35.846965699718773</v>
      </c>
      <c r="DV10" s="59">
        <f t="shared" si="49"/>
        <v>-6.6307789797207874</v>
      </c>
      <c r="DX10" s="60"/>
      <c r="DY10" s="61">
        <f t="shared" si="56"/>
        <v>0</v>
      </c>
      <c r="DZ10" s="61">
        <f t="shared" si="57"/>
        <v>-0.32382193627058969</v>
      </c>
      <c r="EA10" s="61">
        <f t="shared" si="58"/>
        <v>-0.34849349503525767</v>
      </c>
      <c r="EB10" s="87">
        <f t="shared" si="59"/>
        <v>-0.11712374815526568</v>
      </c>
      <c r="EC10" s="86">
        <f t="shared" si="60"/>
        <v>-9.0600632236382525E-2</v>
      </c>
      <c r="ED10" s="61">
        <f t="shared" si="61"/>
        <v>0</v>
      </c>
      <c r="EE10" s="61">
        <f t="shared" si="62"/>
        <v>-6.7989664161244405E-3</v>
      </c>
      <c r="EF10" s="61">
        <f t="shared" si="63"/>
        <v>0</v>
      </c>
      <c r="EG10" s="87">
        <f t="shared" si="64"/>
        <v>0</v>
      </c>
      <c r="EH10" s="87">
        <f t="shared" si="65"/>
        <v>0</v>
      </c>
      <c r="EI10" s="87">
        <f t="shared" si="66"/>
        <v>0</v>
      </c>
      <c r="EJ10" s="87">
        <f t="shared" si="67"/>
        <v>0</v>
      </c>
      <c r="EK10" s="87">
        <f t="shared" si="68"/>
        <v>-2737.907938607786</v>
      </c>
      <c r="EL10" s="87">
        <f t="shared" si="69"/>
        <v>-4211.9362376935205</v>
      </c>
      <c r="EM10" s="87">
        <f t="shared" si="70"/>
        <v>0</v>
      </c>
      <c r="EN10" s="87">
        <f t="shared" si="71"/>
        <v>-57.355145119550038</v>
      </c>
      <c r="EO10" s="87">
        <f t="shared" si="72"/>
        <v>-10.609246367553261</v>
      </c>
      <c r="ER10" s="61">
        <f t="shared" si="73"/>
        <v>-7018.6954065665232</v>
      </c>
      <c r="EU10" s="58">
        <f t="shared" ref="EU10:EU23" si="74">(DY10/$ER10)*100</f>
        <v>0</v>
      </c>
      <c r="EV10" s="58">
        <f t="shared" ref="EV10:EV23" si="75">(DZ10/$ER10)*100</f>
        <v>4.6137055038409222E-3</v>
      </c>
      <c r="EW10" s="58">
        <f t="shared" ref="EW10:EW23" si="76">(EA10/$ER10)*100</f>
        <v>4.9652175347175698E-3</v>
      </c>
      <c r="EX10" s="58">
        <f t="shared" ref="EX10:EX23" si="77">(EB10/$ER10)*100</f>
        <v>1.6687395786642559E-3</v>
      </c>
      <c r="EY10" s="58">
        <f t="shared" ref="EY10:EY23" si="78">(EC10/$ER10)*100</f>
        <v>1.2908471872368011E-3</v>
      </c>
      <c r="EZ10" s="58">
        <f t="shared" ref="EZ10:EZ23" si="79">(ED10/$ER10)*100</f>
        <v>0</v>
      </c>
      <c r="FA10" s="58">
        <f t="shared" ref="FA10:FA23" si="80">(EE10/$ER10)*100</f>
        <v>9.6869375607374139E-5</v>
      </c>
      <c r="FB10" s="58">
        <f t="shared" ref="FB10:FB23" si="81">(EF10/$ER10)*100</f>
        <v>0</v>
      </c>
      <c r="FC10" s="58">
        <f t="shared" ref="FC10:FC23" si="82">(EG10/$ER10)*100</f>
        <v>0</v>
      </c>
      <c r="FD10" s="58">
        <f t="shared" ref="FD10:FD23" si="83">(EH10/$ER10)*100</f>
        <v>0</v>
      </c>
      <c r="FE10" s="58">
        <f t="shared" ref="FE10:FE23" si="84">(EI10/$ER10)*100</f>
        <v>0</v>
      </c>
      <c r="FF10" s="58">
        <f t="shared" ref="FF10:FF23" si="85">(EJ10/$ER10)*100</f>
        <v>0</v>
      </c>
      <c r="FG10" s="58">
        <f t="shared" ref="FG10:FG23" si="86">(EK10/$ER10)*100</f>
        <v>39.008786961267262</v>
      </c>
      <c r="FH10" s="58">
        <f t="shared" ref="FH10:FH23" si="87">(EL10/$ER10)*100</f>
        <v>60.010243979998535</v>
      </c>
      <c r="FI10" s="58">
        <f t="shared" ref="FI10:FI23" si="88">(EM10/$ER10)*100</f>
        <v>0</v>
      </c>
      <c r="FJ10" s="58">
        <f t="shared" ref="FJ10:FJ23" si="89">(EN10/$ER10)*100</f>
        <v>0.81717672298316202</v>
      </c>
      <c r="FK10" s="58">
        <f t="shared" ref="FK10:FK23" si="90">(EO10/$ER10)*100</f>
        <v>0.15115695657098191</v>
      </c>
      <c r="FL10" s="58">
        <f t="shared" ref="FL10:FL23" si="91">SUM(EU10:FK10)</f>
        <v>100.00000000000001</v>
      </c>
    </row>
    <row r="11" spans="1:168">
      <c r="A11" s="1" t="s">
        <v>108</v>
      </c>
      <c r="B11" s="2">
        <v>277</v>
      </c>
      <c r="C11" s="70">
        <v>7.6</v>
      </c>
      <c r="D11" s="3">
        <v>0.7</v>
      </c>
      <c r="E11" s="54">
        <f>0.000000001</f>
        <v>1.0000000000000001E-9</v>
      </c>
      <c r="F11" s="55">
        <v>1.0000000000000001E-9</v>
      </c>
      <c r="G11" s="5">
        <v>0</v>
      </c>
      <c r="H11" s="55">
        <v>1.0000000000000001E-9</v>
      </c>
      <c r="I11" s="5">
        <f>0.0000001</f>
        <v>9.9999999999999995E-8</v>
      </c>
      <c r="J11" s="5">
        <f>0.0002</f>
        <v>2.0000000000000001E-4</v>
      </c>
      <c r="K11" s="5">
        <f>0.00002</f>
        <v>2.0000000000000002E-5</v>
      </c>
      <c r="L11" s="5">
        <f>0.028</f>
        <v>2.8000000000000001E-2</v>
      </c>
      <c r="M11" s="79">
        <v>2.2599999999999999E-3</v>
      </c>
      <c r="N11" s="56">
        <f t="shared" si="50"/>
        <v>2.5118864315095751E-8</v>
      </c>
      <c r="O11" s="65">
        <v>0.06</v>
      </c>
      <c r="P11" s="57">
        <v>0</v>
      </c>
      <c r="Q11" s="65">
        <v>131.4</v>
      </c>
      <c r="R11" s="68">
        <v>1.0000000000000001E-9</v>
      </c>
      <c r="S11" s="7"/>
      <c r="T11" s="58">
        <f t="shared" si="0"/>
        <v>1</v>
      </c>
      <c r="U11" s="58">
        <f t="shared" si="0"/>
        <v>1</v>
      </c>
      <c r="V11" s="58">
        <f t="shared" si="1"/>
        <v>1</v>
      </c>
      <c r="W11" s="58">
        <f t="shared" si="1"/>
        <v>1</v>
      </c>
      <c r="X11" s="58">
        <f t="shared" si="1"/>
        <v>0.11768248205404572</v>
      </c>
      <c r="Y11" s="58">
        <f t="shared" si="1"/>
        <v>1</v>
      </c>
      <c r="Z11" s="58">
        <f t="shared" si="1"/>
        <v>0.58570368292070363</v>
      </c>
      <c r="AA11" s="58">
        <f t="shared" si="1"/>
        <v>0.11768248205404572</v>
      </c>
      <c r="AB11" s="58">
        <f t="shared" si="1"/>
        <v>1</v>
      </c>
      <c r="AC11" s="58">
        <f t="shared" si="1"/>
        <v>0.58570368292070363</v>
      </c>
      <c r="AD11" s="58">
        <f t="shared" si="1"/>
        <v>1</v>
      </c>
      <c r="AE11" s="58">
        <f t="shared" si="1"/>
        <v>0.58570368292070363</v>
      </c>
      <c r="AF11" s="58">
        <f t="shared" si="1"/>
        <v>8.1115078726944796E-3</v>
      </c>
      <c r="AG11" s="58">
        <f t="shared" si="1"/>
        <v>1</v>
      </c>
      <c r="AH11" s="7"/>
      <c r="AJ11" s="59">
        <f t="shared" si="2"/>
        <v>42.095999999999997</v>
      </c>
      <c r="AK11" s="59">
        <f t="shared" si="2"/>
        <v>2.9350000000000023</v>
      </c>
      <c r="AL11" s="59">
        <f t="shared" si="2"/>
        <v>7.9149999999999991</v>
      </c>
      <c r="AM11" s="59">
        <f t="shared" si="2"/>
        <v>15.845999999999997</v>
      </c>
      <c r="AN11" s="59">
        <f t="shared" si="2"/>
        <v>-122.524</v>
      </c>
      <c r="AO11" s="59">
        <f t="shared" si="2"/>
        <v>58.089999999999996</v>
      </c>
      <c r="AP11" s="59">
        <f t="shared" si="2"/>
        <v>-73.238</v>
      </c>
      <c r="AQ11" s="59">
        <f t="shared" si="2"/>
        <v>-738.36599999999999</v>
      </c>
      <c r="AR11" s="59">
        <f t="shared" si="2"/>
        <v>-341.93700000000001</v>
      </c>
      <c r="AS11" s="59">
        <f t="shared" si="2"/>
        <v>0</v>
      </c>
      <c r="AT11" s="59">
        <f t="shared" si="2"/>
        <v>-213.358</v>
      </c>
      <c r="AU11" s="59">
        <f t="shared" si="2"/>
        <v>56.129000000000005</v>
      </c>
      <c r="AV11" s="59">
        <f t="shared" si="2"/>
        <v>-2.5809999999999995</v>
      </c>
      <c r="AW11" s="59">
        <f t="shared" si="2"/>
        <v>-98.668000000000006</v>
      </c>
      <c r="AX11" s="59">
        <f t="shared" si="2"/>
        <v>-143.6</v>
      </c>
      <c r="AY11" s="7"/>
      <c r="BA11" s="59">
        <f t="shared" si="3"/>
        <v>-284.49900000000002</v>
      </c>
      <c r="BB11" s="59">
        <f t="shared" si="4"/>
        <v>-727.30500000000006</v>
      </c>
      <c r="BC11" s="59">
        <f t="shared" si="5"/>
        <v>-184.797</v>
      </c>
      <c r="BD11" s="59">
        <f t="shared" si="6"/>
        <v>-267.60400000000004</v>
      </c>
      <c r="BE11" s="59">
        <f t="shared" si="7"/>
        <v>-250.22799999999998</v>
      </c>
      <c r="BF11" s="59">
        <f t="shared" si="8"/>
        <v>-870.39199999999994</v>
      </c>
      <c r="BG11" s="59">
        <f t="shared" si="51"/>
        <v>-3814.0720000000001</v>
      </c>
      <c r="BH11" s="59">
        <f t="shared" si="9"/>
        <v>-194.691</v>
      </c>
      <c r="BI11" s="32">
        <f t="shared" si="10"/>
        <v>-1589.2129999999997</v>
      </c>
      <c r="BJ11" s="32">
        <f t="shared" si="52"/>
        <v>3428.1770000000001</v>
      </c>
      <c r="BK11" s="32">
        <f t="shared" si="11"/>
        <v>583.5</v>
      </c>
      <c r="BL11" s="59">
        <f t="shared" si="12"/>
        <v>-310.98899999999998</v>
      </c>
      <c r="BM11" s="59">
        <f t="shared" si="13"/>
        <v>-305.26400000000001</v>
      </c>
      <c r="BN11" s="31">
        <f t="shared" si="14"/>
        <v>-459.70100000000002</v>
      </c>
      <c r="BO11" s="32">
        <f t="shared" si="15"/>
        <v>-887.76800000000003</v>
      </c>
      <c r="BP11" s="32">
        <f t="shared" si="16"/>
        <v>-275.60200000000003</v>
      </c>
      <c r="BQ11" s="59">
        <f t="shared" si="17"/>
        <v>-17.375999999999976</v>
      </c>
      <c r="BR11" s="7"/>
      <c r="BT11" s="60">
        <f t="shared" si="18"/>
        <v>70710678118.654755</v>
      </c>
      <c r="BU11" s="61">
        <f t="shared" si="19"/>
        <v>0</v>
      </c>
      <c r="BV11" s="61">
        <f t="shared" si="20"/>
        <v>0</v>
      </c>
      <c r="BW11" s="61">
        <f t="shared" si="21"/>
        <v>8.2120615200835263E+44</v>
      </c>
      <c r="BX11" s="4">
        <f t="shared" si="22"/>
        <v>4.424778761061947E+29</v>
      </c>
      <c r="BY11" s="62">
        <f t="shared" si="23"/>
        <v>3.0443025711460715E-2</v>
      </c>
      <c r="BZ11" s="4">
        <f t="shared" si="24"/>
        <v>6.469444812903762E+53</v>
      </c>
      <c r="CA11" s="61">
        <f t="shared" si="25"/>
        <v>2.2771285698772627E+34</v>
      </c>
      <c r="CB11" s="62">
        <f t="shared" si="26"/>
        <v>1.411928393594805E-7</v>
      </c>
      <c r="CC11" s="62">
        <f t="shared" si="53"/>
        <v>2.514401839618374E-39</v>
      </c>
      <c r="CD11" s="63">
        <f t="shared" si="27"/>
        <v>3.1739851495679643E+141</v>
      </c>
      <c r="CE11" s="63">
        <f t="shared" si="28"/>
        <v>0</v>
      </c>
      <c r="CF11" s="64">
        <f t="shared" si="29"/>
        <v>0</v>
      </c>
      <c r="CG11" s="63">
        <f t="shared" si="30"/>
        <v>0</v>
      </c>
      <c r="CH11" s="4">
        <f t="shared" si="31"/>
        <v>56499999999999.992</v>
      </c>
      <c r="CI11" s="4">
        <f t="shared" si="32"/>
        <v>0</v>
      </c>
      <c r="CJ11" s="61">
        <f t="shared" si="33"/>
        <v>1855925903538877</v>
      </c>
      <c r="CK11" s="7"/>
      <c r="CL11" s="16"/>
      <c r="CM11" s="59">
        <f t="shared" si="54"/>
        <v>-226.96903304912055</v>
      </c>
      <c r="CN11" s="59">
        <f t="shared" si="34"/>
        <v>0</v>
      </c>
      <c r="CO11" s="59">
        <f t="shared" si="34"/>
        <v>0</v>
      </c>
      <c r="CP11" s="59">
        <f t="shared" si="34"/>
        <v>-29.442746278491768</v>
      </c>
      <c r="CQ11" s="59">
        <f t="shared" si="34"/>
        <v>-93.029095039589578</v>
      </c>
      <c r="CR11" s="59">
        <f t="shared" si="34"/>
        <v>-878.43338591799034</v>
      </c>
      <c r="CS11" s="59">
        <f t="shared" si="34"/>
        <v>-3528.737037076985</v>
      </c>
      <c r="CT11" s="59">
        <f t="shared" si="34"/>
        <v>-12.509138833251399</v>
      </c>
      <c r="CU11" s="59">
        <f t="shared" si="34"/>
        <v>-1625.5364799176918</v>
      </c>
      <c r="CV11" s="59">
        <f t="shared" si="34"/>
        <v>3223.5007673121659</v>
      </c>
      <c r="CW11" s="59">
        <f t="shared" si="34"/>
        <v>1333.8197295740001</v>
      </c>
      <c r="CX11" s="59">
        <f t="shared" si="34"/>
        <v>0</v>
      </c>
      <c r="CY11" s="59">
        <f t="shared" si="34"/>
        <v>0</v>
      </c>
      <c r="CZ11" s="59">
        <f t="shared" si="34"/>
        <v>0</v>
      </c>
      <c r="DA11" s="59">
        <f t="shared" si="34"/>
        <v>-814.8470371568925</v>
      </c>
      <c r="DB11" s="59">
        <f t="shared" si="34"/>
        <v>0</v>
      </c>
      <c r="DC11" s="59">
        <f t="shared" si="34"/>
        <v>63.586348761097909</v>
      </c>
      <c r="DD11" s="7"/>
      <c r="DF11" s="59">
        <f t="shared" si="35"/>
        <v>-113.48451652456028</v>
      </c>
      <c r="DG11" s="59">
        <f t="shared" si="35"/>
        <v>0</v>
      </c>
      <c r="DH11" s="59">
        <f t="shared" si="36"/>
        <v>0</v>
      </c>
      <c r="DI11" s="59">
        <f t="shared" si="37"/>
        <v>-3.680343284811471</v>
      </c>
      <c r="DJ11" s="59">
        <f t="shared" si="38"/>
        <v>-11.628636879948697</v>
      </c>
      <c r="DK11" s="59">
        <f t="shared" si="55"/>
        <v>-109.80417323974879</v>
      </c>
      <c r="DL11" s="59">
        <f t="shared" si="39"/>
        <v>-88.218425926924624</v>
      </c>
      <c r="DM11" s="59">
        <f t="shared" si="40"/>
        <v>-6.2545694166256993</v>
      </c>
      <c r="DN11" s="59">
        <f t="shared" si="41"/>
        <v>-116.10974856554942</v>
      </c>
      <c r="DO11" s="59">
        <f t="shared" si="42"/>
        <v>322.35007673121657</v>
      </c>
      <c r="DP11" s="59">
        <f t="shared" si="43"/>
        <v>166.72746619675002</v>
      </c>
      <c r="DQ11" s="59">
        <f t="shared" si="44"/>
        <v>0</v>
      </c>
      <c r="DR11" s="59">
        <f t="shared" si="45"/>
        <v>0</v>
      </c>
      <c r="DS11" s="59">
        <f t="shared" si="46"/>
        <v>0</v>
      </c>
      <c r="DT11" s="59">
        <f t="shared" si="47"/>
        <v>-203.71175928922312</v>
      </c>
      <c r="DU11" s="59">
        <f t="shared" si="48"/>
        <v>0</v>
      </c>
      <c r="DV11" s="59">
        <f t="shared" si="49"/>
        <v>7.9482935951372387</v>
      </c>
      <c r="DX11" s="60"/>
      <c r="DY11" s="61">
        <f t="shared" si="56"/>
        <v>-2.2696903304912057E-7</v>
      </c>
      <c r="DZ11" s="61">
        <f t="shared" si="57"/>
        <v>0</v>
      </c>
      <c r="EA11" s="61">
        <f t="shared" si="58"/>
        <v>0</v>
      </c>
      <c r="EB11" s="87">
        <f t="shared" si="59"/>
        <v>-7.3606865696229425E-9</v>
      </c>
      <c r="EC11" s="86">
        <f t="shared" si="60"/>
        <v>-2.3257273759897396E-8</v>
      </c>
      <c r="ED11" s="61">
        <f t="shared" si="61"/>
        <v>-8.7843338591799039E-7</v>
      </c>
      <c r="EE11" s="61">
        <f t="shared" si="62"/>
        <v>-7.0574740741539713E-7</v>
      </c>
      <c r="EF11" s="61">
        <f t="shared" si="63"/>
        <v>-6.2545694166256988E-7</v>
      </c>
      <c r="EG11" s="87">
        <f t="shared" si="64"/>
        <v>-1.625536479917692E-6</v>
      </c>
      <c r="EH11" s="87">
        <f t="shared" si="65"/>
        <v>0</v>
      </c>
      <c r="EI11" s="87">
        <f t="shared" si="66"/>
        <v>0</v>
      </c>
      <c r="EJ11" s="87">
        <f t="shared" si="67"/>
        <v>0</v>
      </c>
      <c r="EK11" s="87">
        <f t="shared" si="68"/>
        <v>0</v>
      </c>
      <c r="EL11" s="87">
        <f t="shared" si="69"/>
        <v>0</v>
      </c>
      <c r="EM11" s="87">
        <f t="shared" si="70"/>
        <v>-8.148470371568926E-7</v>
      </c>
      <c r="EN11" s="87">
        <f t="shared" si="71"/>
        <v>0</v>
      </c>
      <c r="EO11" s="87">
        <f t="shared" si="72"/>
        <v>0</v>
      </c>
      <c r="ER11" s="61">
        <f t="shared" si="73"/>
        <v>-4.9076082454491828E-6</v>
      </c>
      <c r="EU11" s="58">
        <f t="shared" si="74"/>
        <v>4.6248400788630306</v>
      </c>
      <c r="EV11" s="58">
        <f t="shared" si="75"/>
        <v>0</v>
      </c>
      <c r="EW11" s="58">
        <f t="shared" si="76"/>
        <v>0</v>
      </c>
      <c r="EX11" s="58">
        <f t="shared" si="77"/>
        <v>0.14998521074799512</v>
      </c>
      <c r="EY11" s="58">
        <f t="shared" si="78"/>
        <v>0.47390241023137553</v>
      </c>
      <c r="EZ11" s="58">
        <f t="shared" si="79"/>
        <v>17.899419472460139</v>
      </c>
      <c r="FA11" s="58">
        <f t="shared" si="80"/>
        <v>14.380679388372849</v>
      </c>
      <c r="FB11" s="58">
        <f t="shared" si="81"/>
        <v>12.744638740114498</v>
      </c>
      <c r="FC11" s="58">
        <f t="shared" si="82"/>
        <v>33.122784024683497</v>
      </c>
      <c r="FD11" s="58">
        <f t="shared" si="83"/>
        <v>0</v>
      </c>
      <c r="FE11" s="58">
        <f t="shared" si="84"/>
        <v>0</v>
      </c>
      <c r="FF11" s="58">
        <f t="shared" si="85"/>
        <v>0</v>
      </c>
      <c r="FG11" s="58">
        <f t="shared" si="86"/>
        <v>0</v>
      </c>
      <c r="FH11" s="58">
        <f t="shared" si="87"/>
        <v>0</v>
      </c>
      <c r="FI11" s="58">
        <f t="shared" si="88"/>
        <v>16.603750674526619</v>
      </c>
      <c r="FJ11" s="58">
        <f t="shared" si="89"/>
        <v>0</v>
      </c>
      <c r="FK11" s="58">
        <f t="shared" si="90"/>
        <v>0</v>
      </c>
      <c r="FL11" s="58">
        <f t="shared" si="91"/>
        <v>100</v>
      </c>
    </row>
    <row r="12" spans="1:168">
      <c r="A12" s="1" t="s">
        <v>109</v>
      </c>
      <c r="B12" s="2">
        <f>273+64</f>
        <v>337</v>
      </c>
      <c r="C12" s="70">
        <v>8</v>
      </c>
      <c r="D12" s="3">
        <v>0.7</v>
      </c>
      <c r="E12" s="4">
        <f>0.000001</f>
        <v>9.9999999999999995E-7</v>
      </c>
      <c r="F12" s="5">
        <f>0.00001</f>
        <v>1.0000000000000001E-5</v>
      </c>
      <c r="G12" s="5">
        <f>0.00084</f>
        <v>8.4000000000000003E-4</v>
      </c>
      <c r="H12" s="55">
        <v>1.0000000000000001E-9</v>
      </c>
      <c r="I12" s="5">
        <v>9.9999999999999995E-7</v>
      </c>
      <c r="J12" s="5">
        <v>0</v>
      </c>
      <c r="K12" s="55">
        <f>0.000000001</f>
        <v>1.0000000000000001E-9</v>
      </c>
      <c r="L12" s="5">
        <f>0.0178</f>
        <v>1.78E-2</v>
      </c>
      <c r="M12" s="5">
        <v>2E-3</v>
      </c>
      <c r="N12" s="56">
        <f t="shared" si="50"/>
        <v>1E-8</v>
      </c>
      <c r="O12" s="65">
        <v>0.06</v>
      </c>
      <c r="P12" s="57">
        <v>1.45E-5</v>
      </c>
      <c r="Q12" s="65">
        <v>131.4</v>
      </c>
      <c r="R12" s="68">
        <v>1.0000000000000001E-9</v>
      </c>
      <c r="S12" s="7"/>
      <c r="T12" s="58">
        <f t="shared" si="0"/>
        <v>1</v>
      </c>
      <c r="U12" s="58">
        <f t="shared" si="0"/>
        <v>1</v>
      </c>
      <c r="V12" s="58">
        <f t="shared" si="1"/>
        <v>1</v>
      </c>
      <c r="W12" s="58">
        <f t="shared" si="1"/>
        <v>1</v>
      </c>
      <c r="X12" s="58">
        <f t="shared" si="1"/>
        <v>0.11768248205404572</v>
      </c>
      <c r="Y12" s="58">
        <f t="shared" si="1"/>
        <v>1</v>
      </c>
      <c r="Z12" s="58">
        <f t="shared" si="1"/>
        <v>0.58570368292070363</v>
      </c>
      <c r="AA12" s="58">
        <f t="shared" si="1"/>
        <v>0.11768248205404572</v>
      </c>
      <c r="AB12" s="58">
        <f t="shared" si="1"/>
        <v>1</v>
      </c>
      <c r="AC12" s="58">
        <f t="shared" si="1"/>
        <v>0.58570368292070363</v>
      </c>
      <c r="AD12" s="58">
        <f t="shared" si="1"/>
        <v>1</v>
      </c>
      <c r="AE12" s="58">
        <f t="shared" si="1"/>
        <v>0.58570368292070363</v>
      </c>
      <c r="AF12" s="58">
        <f t="shared" si="1"/>
        <v>8.1115078726944796E-3</v>
      </c>
      <c r="AG12" s="58">
        <f t="shared" si="1"/>
        <v>1</v>
      </c>
      <c r="AH12" s="7"/>
      <c r="AJ12" s="59">
        <f t="shared" si="2"/>
        <v>47.375999999999998</v>
      </c>
      <c r="AK12" s="59">
        <f t="shared" si="2"/>
        <v>11.035000000000004</v>
      </c>
      <c r="AL12" s="59">
        <f t="shared" si="2"/>
        <v>15.414999999999999</v>
      </c>
      <c r="AM12" s="59">
        <f t="shared" si="2"/>
        <v>25.326000000000001</v>
      </c>
      <c r="AN12" s="59">
        <f t="shared" si="2"/>
        <v>-129.244</v>
      </c>
      <c r="AO12" s="59">
        <f t="shared" si="2"/>
        <v>67.09</v>
      </c>
      <c r="AP12" s="59">
        <f t="shared" si="2"/>
        <v>-65.078000000000003</v>
      </c>
      <c r="AQ12" s="59">
        <f t="shared" si="2"/>
        <v>-737.04600000000005</v>
      </c>
      <c r="AR12" s="59">
        <f t="shared" si="2"/>
        <v>-332.39700000000005</v>
      </c>
      <c r="AS12" s="59">
        <f t="shared" si="2"/>
        <v>0</v>
      </c>
      <c r="AT12" s="59">
        <f t="shared" si="2"/>
        <v>-208.19800000000001</v>
      </c>
      <c r="AU12" s="59">
        <f t="shared" si="2"/>
        <v>64.349000000000004</v>
      </c>
      <c r="AV12" s="59">
        <f t="shared" si="2"/>
        <v>3.8389999999999986</v>
      </c>
      <c r="AW12" s="59">
        <f t="shared" si="2"/>
        <v>-116.30799999999999</v>
      </c>
      <c r="AX12" s="59">
        <f t="shared" si="2"/>
        <v>-140</v>
      </c>
      <c r="AY12" s="7"/>
      <c r="BA12" s="59">
        <f t="shared" si="3"/>
        <v>-289.11900000000003</v>
      </c>
      <c r="BB12" s="59">
        <f t="shared" si="4"/>
        <v>-733.60500000000002</v>
      </c>
      <c r="BC12" s="59">
        <f t="shared" si="5"/>
        <v>-186.65700000000001</v>
      </c>
      <c r="BD12" s="59">
        <f t="shared" si="6"/>
        <v>-259.92399999999998</v>
      </c>
      <c r="BE12" s="59">
        <f t="shared" si="7"/>
        <v>-262.46799999999996</v>
      </c>
      <c r="BF12" s="59">
        <f t="shared" si="8"/>
        <v>-896.55200000000002</v>
      </c>
      <c r="BG12" s="59">
        <f t="shared" si="51"/>
        <v>-3866.6320000000001</v>
      </c>
      <c r="BH12" s="59">
        <f t="shared" si="9"/>
        <v>-215.87099999999998</v>
      </c>
      <c r="BI12" s="32">
        <f t="shared" si="10"/>
        <v>-1629.953</v>
      </c>
      <c r="BJ12" s="32">
        <f t="shared" si="52"/>
        <v>3238.6370000000006</v>
      </c>
      <c r="BK12" s="32">
        <f t="shared" si="11"/>
        <v>648.89999999999986</v>
      </c>
      <c r="BL12" s="59">
        <f t="shared" si="12"/>
        <v>-320.40899999999999</v>
      </c>
      <c r="BM12" s="59">
        <f t="shared" si="13"/>
        <v>-302.38400000000001</v>
      </c>
      <c r="BN12" s="31">
        <f t="shared" si="14"/>
        <v>-473.68100000000004</v>
      </c>
      <c r="BO12" s="32">
        <f t="shared" si="15"/>
        <v>-894.00800000000015</v>
      </c>
      <c r="BP12" s="32">
        <f t="shared" si="16"/>
        <v>-275.96199999999999</v>
      </c>
      <c r="BQ12" s="59">
        <f t="shared" si="17"/>
        <v>2.5439999999999827</v>
      </c>
      <c r="BR12" s="7"/>
      <c r="BT12" s="60">
        <f t="shared" si="18"/>
        <v>0</v>
      </c>
      <c r="BU12" s="61">
        <f t="shared" si="19"/>
        <v>2.4486311852654335E+38</v>
      </c>
      <c r="BV12" s="61">
        <f t="shared" si="20"/>
        <v>14499999999.999998</v>
      </c>
      <c r="BW12" s="61">
        <f t="shared" si="21"/>
        <v>8.1506120687503444E+33</v>
      </c>
      <c r="BX12" s="4">
        <f t="shared" si="22"/>
        <v>5.000000000000001E+21</v>
      </c>
      <c r="BY12" s="62">
        <f t="shared" si="23"/>
        <v>0</v>
      </c>
      <c r="BZ12" s="4">
        <f t="shared" si="24"/>
        <v>2.7253157912345083E+86</v>
      </c>
      <c r="CA12" s="61">
        <f t="shared" si="25"/>
        <v>0</v>
      </c>
      <c r="CB12" s="62">
        <f t="shared" si="26"/>
        <v>0</v>
      </c>
      <c r="CC12" s="62">
        <f t="shared" si="53"/>
        <v>6.3459212307271148E-48</v>
      </c>
      <c r="CD12" s="63">
        <f t="shared" si="27"/>
        <v>4.9927856285337727E+137</v>
      </c>
      <c r="CE12" s="63">
        <f t="shared" si="28"/>
        <v>0</v>
      </c>
      <c r="CF12" s="64">
        <f t="shared" si="29"/>
        <v>1435978879466005.8</v>
      </c>
      <c r="CG12" s="63">
        <f t="shared" si="30"/>
        <v>0.48265282133155862</v>
      </c>
      <c r="CH12" s="4">
        <f t="shared" si="31"/>
        <v>0</v>
      </c>
      <c r="CI12" s="4">
        <f t="shared" si="32"/>
        <v>8.8410125E+18</v>
      </c>
      <c r="CJ12" s="61">
        <f t="shared" si="33"/>
        <v>1630122413750.0686</v>
      </c>
      <c r="CK12" s="7"/>
      <c r="CL12" s="16"/>
      <c r="CM12" s="59">
        <f t="shared" si="54"/>
        <v>0</v>
      </c>
      <c r="CN12" s="59">
        <f t="shared" si="34"/>
        <v>-485.95344174257349</v>
      </c>
      <c r="CO12" s="59">
        <f t="shared" si="34"/>
        <v>-121.10479383066286</v>
      </c>
      <c r="CP12" s="59">
        <f t="shared" si="34"/>
        <v>-41.158836444079384</v>
      </c>
      <c r="CQ12" s="59">
        <f t="shared" si="34"/>
        <v>-122.48533673323908</v>
      </c>
      <c r="CR12" s="59">
        <f t="shared" si="34"/>
        <v>0</v>
      </c>
      <c r="CS12" s="59">
        <f t="shared" si="34"/>
        <v>-3309.0267382576776</v>
      </c>
      <c r="CT12" s="59">
        <f t="shared" si="34"/>
        <v>0</v>
      </c>
      <c r="CU12" s="59">
        <f t="shared" si="34"/>
        <v>0</v>
      </c>
      <c r="CV12" s="59">
        <f t="shared" si="34"/>
        <v>2934.1602209948669</v>
      </c>
      <c r="CW12" s="59">
        <f t="shared" si="34"/>
        <v>1537.2085586752264</v>
      </c>
      <c r="CX12" s="59">
        <f t="shared" si="34"/>
        <v>0</v>
      </c>
      <c r="CY12" s="59">
        <f t="shared" si="34"/>
        <v>-204.60341633792098</v>
      </c>
      <c r="CZ12" s="59">
        <f t="shared" si="34"/>
        <v>-475.72190960845643</v>
      </c>
      <c r="DA12" s="59">
        <f t="shared" si="34"/>
        <v>0</v>
      </c>
      <c r="DB12" s="59">
        <f t="shared" si="34"/>
        <v>-153.73583858941231</v>
      </c>
      <c r="DC12" s="59">
        <f t="shared" si="34"/>
        <v>81.326500289159682</v>
      </c>
      <c r="DD12" s="7"/>
      <c r="DF12" s="59">
        <f t="shared" si="35"/>
        <v>0</v>
      </c>
      <c r="DG12" s="59">
        <f t="shared" si="35"/>
        <v>-60.744180217821686</v>
      </c>
      <c r="DH12" s="59">
        <f t="shared" si="36"/>
        <v>-60.552396915331428</v>
      </c>
      <c r="DI12" s="59">
        <f t="shared" si="37"/>
        <v>-5.144854555509923</v>
      </c>
      <c r="DJ12" s="59">
        <f t="shared" si="38"/>
        <v>-15.310667091654885</v>
      </c>
      <c r="DK12" s="59">
        <f t="shared" si="55"/>
        <v>0</v>
      </c>
      <c r="DL12" s="59">
        <f t="shared" si="39"/>
        <v>-82.725668456441937</v>
      </c>
      <c r="DM12" s="59">
        <f t="shared" si="40"/>
        <v>0</v>
      </c>
      <c r="DN12" s="59">
        <f t="shared" si="41"/>
        <v>0</v>
      </c>
      <c r="DO12" s="59">
        <f t="shared" si="42"/>
        <v>293.41602209948667</v>
      </c>
      <c r="DP12" s="59">
        <f t="shared" si="43"/>
        <v>192.1510698344033</v>
      </c>
      <c r="DQ12" s="59">
        <f t="shared" si="44"/>
        <v>0</v>
      </c>
      <c r="DR12" s="59">
        <f t="shared" si="45"/>
        <v>-68.201138779306987</v>
      </c>
      <c r="DS12" s="59">
        <f t="shared" si="46"/>
        <v>-59.465238701057054</v>
      </c>
      <c r="DT12" s="59">
        <f t="shared" si="47"/>
        <v>0</v>
      </c>
      <c r="DU12" s="59">
        <f t="shared" si="48"/>
        <v>-19.216979823676539</v>
      </c>
      <c r="DV12" s="59">
        <f t="shared" si="49"/>
        <v>10.16581253614496</v>
      </c>
      <c r="DX12" s="60"/>
      <c r="DY12" s="61">
        <f t="shared" si="56"/>
        <v>0</v>
      </c>
      <c r="DZ12" s="61">
        <f t="shared" si="57"/>
        <v>-1.2148836043564337E-4</v>
      </c>
      <c r="EA12" s="61">
        <f t="shared" si="58"/>
        <v>-1.2110479383066285E-4</v>
      </c>
      <c r="EB12" s="87">
        <f t="shared" si="59"/>
        <v>-1.0289709111019845E-5</v>
      </c>
      <c r="EC12" s="86">
        <f t="shared" si="60"/>
        <v>-3.0621334183309772E-5</v>
      </c>
      <c r="ED12" s="61">
        <f t="shared" si="61"/>
        <v>0</v>
      </c>
      <c r="EE12" s="61">
        <f t="shared" si="62"/>
        <v>-6.618053476515356E-7</v>
      </c>
      <c r="EF12" s="61">
        <f t="shared" si="63"/>
        <v>0</v>
      </c>
      <c r="EG12" s="87">
        <f t="shared" si="64"/>
        <v>0</v>
      </c>
      <c r="EH12" s="87">
        <f t="shared" si="65"/>
        <v>0</v>
      </c>
      <c r="EI12" s="87">
        <f t="shared" si="66"/>
        <v>0</v>
      </c>
      <c r="EJ12" s="87">
        <f t="shared" si="67"/>
        <v>0</v>
      </c>
      <c r="EK12" s="87">
        <f t="shared" si="68"/>
        <v>-0.17186686972385362</v>
      </c>
      <c r="EL12" s="87">
        <f t="shared" si="69"/>
        <v>-0.39960640407110343</v>
      </c>
      <c r="EM12" s="87">
        <f t="shared" si="70"/>
        <v>0</v>
      </c>
      <c r="EN12" s="87">
        <f t="shared" si="71"/>
        <v>-1.5373583858941233E-3</v>
      </c>
      <c r="EO12" s="87">
        <f t="shared" si="72"/>
        <v>0</v>
      </c>
      <c r="ER12" s="61">
        <f t="shared" si="73"/>
        <v>-0.57329479818375939</v>
      </c>
      <c r="EU12" s="58">
        <f t="shared" si="74"/>
        <v>0</v>
      </c>
      <c r="EV12" s="58">
        <f t="shared" si="75"/>
        <v>2.1191254625112163E-2</v>
      </c>
      <c r="EW12" s="58">
        <f t="shared" si="76"/>
        <v>2.1124348976186747E-2</v>
      </c>
      <c r="EX12" s="58">
        <f t="shared" si="77"/>
        <v>1.7948373408617014E-3</v>
      </c>
      <c r="EY12" s="58">
        <f t="shared" si="78"/>
        <v>5.341289382063197E-3</v>
      </c>
      <c r="EZ12" s="58">
        <f t="shared" si="79"/>
        <v>0</v>
      </c>
      <c r="FA12" s="58">
        <f t="shared" si="80"/>
        <v>1.1543892422331133E-4</v>
      </c>
      <c r="FB12" s="58">
        <f t="shared" si="81"/>
        <v>0</v>
      </c>
      <c r="FC12" s="58">
        <f t="shared" si="82"/>
        <v>0</v>
      </c>
      <c r="FD12" s="58">
        <f t="shared" si="83"/>
        <v>0</v>
      </c>
      <c r="FE12" s="58">
        <f t="shared" si="84"/>
        <v>0</v>
      </c>
      <c r="FF12" s="58">
        <f t="shared" si="85"/>
        <v>0</v>
      </c>
      <c r="FG12" s="58">
        <f t="shared" si="86"/>
        <v>29.978794551832781</v>
      </c>
      <c r="FH12" s="58">
        <f t="shared" si="87"/>
        <v>69.70347635057675</v>
      </c>
      <c r="FI12" s="58">
        <f t="shared" si="88"/>
        <v>0</v>
      </c>
      <c r="FJ12" s="58">
        <f t="shared" si="89"/>
        <v>0.26816192834203084</v>
      </c>
      <c r="FK12" s="58">
        <f t="shared" si="90"/>
        <v>0</v>
      </c>
      <c r="FL12" s="58">
        <f t="shared" si="91"/>
        <v>100</v>
      </c>
    </row>
    <row r="13" spans="1:168">
      <c r="A13" s="1" t="s">
        <v>110</v>
      </c>
      <c r="B13" s="2">
        <f>273+90</f>
        <v>363</v>
      </c>
      <c r="C13" s="70">
        <v>11</v>
      </c>
      <c r="D13" s="3">
        <v>0.7</v>
      </c>
      <c r="E13" s="4">
        <f>0.001</f>
        <v>1E-3</v>
      </c>
      <c r="F13" s="5">
        <f>0.002</f>
        <v>2E-3</v>
      </c>
      <c r="G13" s="5">
        <f>0.00005</f>
        <v>5.0000000000000002E-5</v>
      </c>
      <c r="H13" s="5">
        <v>3.8080000000000001E-9</v>
      </c>
      <c r="I13" s="5">
        <v>2.13E-4</v>
      </c>
      <c r="J13" s="5">
        <v>0</v>
      </c>
      <c r="K13" s="67">
        <v>1.0000000000000001E-9</v>
      </c>
      <c r="L13" s="5">
        <f>0.001</f>
        <v>1E-3</v>
      </c>
      <c r="M13" s="5">
        <v>1.0000000000000001E-9</v>
      </c>
      <c r="N13" s="56">
        <f t="shared" si="50"/>
        <v>9.9999999999999994E-12</v>
      </c>
      <c r="O13" s="65">
        <v>0.06</v>
      </c>
      <c r="P13" s="68">
        <v>1.0000000000000001E-9</v>
      </c>
      <c r="Q13" s="65">
        <v>0</v>
      </c>
      <c r="R13" s="68">
        <v>1.0000000000000001E-9</v>
      </c>
      <c r="S13" s="7"/>
      <c r="T13" s="58">
        <f t="shared" si="0"/>
        <v>1</v>
      </c>
      <c r="U13" s="58">
        <f t="shared" si="0"/>
        <v>1</v>
      </c>
      <c r="V13" s="58">
        <f t="shared" si="1"/>
        <v>1</v>
      </c>
      <c r="W13" s="58">
        <f t="shared" si="1"/>
        <v>1</v>
      </c>
      <c r="X13" s="58">
        <f t="shared" si="1"/>
        <v>0.11768248205404572</v>
      </c>
      <c r="Y13" s="58">
        <f t="shared" si="1"/>
        <v>1</v>
      </c>
      <c r="Z13" s="58">
        <f t="shared" si="1"/>
        <v>0.58570368292070363</v>
      </c>
      <c r="AA13" s="58">
        <f t="shared" si="1"/>
        <v>0.11768248205404572</v>
      </c>
      <c r="AB13" s="58">
        <f t="shared" si="1"/>
        <v>1</v>
      </c>
      <c r="AC13" s="58">
        <f t="shared" si="1"/>
        <v>0.58570368292070363</v>
      </c>
      <c r="AD13" s="58">
        <f t="shared" si="1"/>
        <v>1</v>
      </c>
      <c r="AE13" s="58">
        <f t="shared" si="1"/>
        <v>0.58570368292070363</v>
      </c>
      <c r="AF13" s="58">
        <f t="shared" si="1"/>
        <v>8.1115078726944796E-3</v>
      </c>
      <c r="AG13" s="58">
        <f t="shared" si="1"/>
        <v>1</v>
      </c>
      <c r="AH13" s="7"/>
      <c r="AJ13" s="59">
        <f t="shared" si="2"/>
        <v>49.664000000000001</v>
      </c>
      <c r="AK13" s="59">
        <f t="shared" si="2"/>
        <v>14.545000000000002</v>
      </c>
      <c r="AL13" s="59">
        <f t="shared" si="2"/>
        <v>18.664999999999999</v>
      </c>
      <c r="AM13" s="59">
        <f t="shared" si="2"/>
        <v>29.433999999999997</v>
      </c>
      <c r="AN13" s="59">
        <f t="shared" si="2"/>
        <v>-132.15600000000001</v>
      </c>
      <c r="AO13" s="59">
        <f t="shared" si="2"/>
        <v>70.989999999999995</v>
      </c>
      <c r="AP13" s="59">
        <f t="shared" si="2"/>
        <v>-61.541999999999994</v>
      </c>
      <c r="AQ13" s="59">
        <f t="shared" si="2"/>
        <v>-736.47400000000005</v>
      </c>
      <c r="AR13" s="59">
        <f t="shared" si="2"/>
        <v>-328.26300000000003</v>
      </c>
      <c r="AS13" s="59">
        <f t="shared" si="2"/>
        <v>0</v>
      </c>
      <c r="AT13" s="59">
        <f t="shared" si="2"/>
        <v>-205.96200000000002</v>
      </c>
      <c r="AU13" s="59">
        <f t="shared" si="2"/>
        <v>67.911000000000001</v>
      </c>
      <c r="AV13" s="59">
        <f t="shared" si="2"/>
        <v>6.6210000000000022</v>
      </c>
      <c r="AW13" s="59">
        <f t="shared" si="2"/>
        <v>-123.952</v>
      </c>
      <c r="AX13" s="59">
        <f t="shared" si="2"/>
        <v>-138.44</v>
      </c>
      <c r="AY13" s="7"/>
      <c r="BA13" s="59">
        <f t="shared" si="3"/>
        <v>-291.12099999999998</v>
      </c>
      <c r="BB13" s="59">
        <f t="shared" si="4"/>
        <v>-736.33500000000015</v>
      </c>
      <c r="BC13" s="59">
        <f t="shared" si="5"/>
        <v>-187.46300000000002</v>
      </c>
      <c r="BD13" s="59">
        <f t="shared" si="6"/>
        <v>-256.59600000000012</v>
      </c>
      <c r="BE13" s="59">
        <f t="shared" si="7"/>
        <v>-267.77199999999999</v>
      </c>
      <c r="BF13" s="59">
        <f t="shared" si="8"/>
        <v>-907.88800000000003</v>
      </c>
      <c r="BG13" s="59">
        <f t="shared" si="51"/>
        <v>-3889.4080000000004</v>
      </c>
      <c r="BH13" s="59">
        <f t="shared" si="9"/>
        <v>-225.04899999999998</v>
      </c>
      <c r="BI13" s="32">
        <f t="shared" si="10"/>
        <v>-1647.607</v>
      </c>
      <c r="BJ13" s="32">
        <f t="shared" si="52"/>
        <v>3156.5030000000002</v>
      </c>
      <c r="BK13" s="32">
        <f t="shared" si="11"/>
        <v>677.24000000000024</v>
      </c>
      <c r="BL13" s="59">
        <f t="shared" si="12"/>
        <v>-324.49099999999999</v>
      </c>
      <c r="BM13" s="59">
        <f t="shared" si="13"/>
        <v>-301.13600000000002</v>
      </c>
      <c r="BN13" s="31">
        <f t="shared" si="14"/>
        <v>-479.73900000000003</v>
      </c>
      <c r="BO13" s="32">
        <f t="shared" si="15"/>
        <v>-896.7120000000001</v>
      </c>
      <c r="BP13" s="32">
        <f t="shared" si="16"/>
        <v>-276.11799999999999</v>
      </c>
      <c r="BQ13" s="59">
        <f t="shared" si="17"/>
        <v>11.175999999999931</v>
      </c>
      <c r="BR13" s="7"/>
      <c r="BT13" s="60">
        <f t="shared" si="18"/>
        <v>0</v>
      </c>
      <c r="BU13" s="61">
        <f t="shared" si="19"/>
        <v>1.4575185626579961E+28</v>
      </c>
      <c r="BV13" s="61">
        <f t="shared" si="20"/>
        <v>1000</v>
      </c>
      <c r="BW13" s="61">
        <f t="shared" si="21"/>
        <v>5.524680474888634E+29</v>
      </c>
      <c r="BX13" s="4">
        <f t="shared" si="22"/>
        <v>1.9999999999999997E+18</v>
      </c>
      <c r="BY13" s="62">
        <f t="shared" si="23"/>
        <v>0</v>
      </c>
      <c r="BZ13" s="4">
        <f t="shared" si="24"/>
        <v>1.9047243003950741E+71</v>
      </c>
      <c r="CA13" s="61">
        <f t="shared" si="25"/>
        <v>0</v>
      </c>
      <c r="CB13" s="62">
        <f t="shared" si="26"/>
        <v>0</v>
      </c>
      <c r="CC13" s="62">
        <f t="shared" si="53"/>
        <v>0</v>
      </c>
      <c r="CD13" s="63">
        <f t="shared" si="27"/>
        <v>0</v>
      </c>
      <c r="CE13" s="63">
        <f t="shared" si="28"/>
        <v>0</v>
      </c>
      <c r="CF13" s="64">
        <f t="shared" si="29"/>
        <v>3.4980445503791901E+23</v>
      </c>
      <c r="CG13" s="63">
        <f t="shared" si="30"/>
        <v>37.904700608502559</v>
      </c>
      <c r="CH13" s="4">
        <f t="shared" si="31"/>
        <v>0</v>
      </c>
      <c r="CI13" s="4">
        <f t="shared" si="32"/>
        <v>4.9999999999999998E-7</v>
      </c>
      <c r="CJ13" s="61">
        <f t="shared" si="33"/>
        <v>276234023744.43164</v>
      </c>
      <c r="CK13" s="7"/>
      <c r="CL13" s="16"/>
      <c r="CM13" s="59">
        <f t="shared" si="54"/>
        <v>0</v>
      </c>
      <c r="CN13" s="59">
        <f t="shared" si="34"/>
        <v>-540.63075699373815</v>
      </c>
      <c r="CO13" s="59">
        <f t="shared" si="34"/>
        <v>-166.61650185357212</v>
      </c>
      <c r="CP13" s="59">
        <f t="shared" si="34"/>
        <v>-49.921682936361293</v>
      </c>
      <c r="CQ13" s="59">
        <f t="shared" si="34"/>
        <v>-140.60120403922321</v>
      </c>
      <c r="CR13" s="59">
        <f t="shared" si="34"/>
        <v>0</v>
      </c>
      <c r="CS13" s="59">
        <f t="shared" si="34"/>
        <v>-3394.0963705932554</v>
      </c>
      <c r="CT13" s="59">
        <f t="shared" si="34"/>
        <v>0</v>
      </c>
      <c r="CU13" s="59">
        <f t="shared" si="34"/>
        <v>0</v>
      </c>
      <c r="CV13" s="59">
        <f t="shared" si="34"/>
        <v>0</v>
      </c>
      <c r="CW13" s="59">
        <f t="shared" si="34"/>
        <v>0</v>
      </c>
      <c r="CX13" s="59">
        <f t="shared" si="34"/>
        <v>0</v>
      </c>
      <c r="CY13" s="59">
        <f t="shared" si="34"/>
        <v>-137.53389625592047</v>
      </c>
      <c r="CZ13" s="59">
        <f t="shared" si="34"/>
        <v>-468.76892594262324</v>
      </c>
      <c r="DA13" s="59">
        <f t="shared" si="34"/>
        <v>0</v>
      </c>
      <c r="DB13" s="59">
        <f t="shared" si="34"/>
        <v>-319.90280337506522</v>
      </c>
      <c r="DC13" s="59">
        <f t="shared" si="34"/>
        <v>90.679521102861941</v>
      </c>
      <c r="DD13" s="7"/>
      <c r="DF13" s="59">
        <f t="shared" si="35"/>
        <v>0</v>
      </c>
      <c r="DG13" s="59">
        <f t="shared" si="35"/>
        <v>-67.578844624217268</v>
      </c>
      <c r="DH13" s="59">
        <f t="shared" si="36"/>
        <v>-83.308250926786059</v>
      </c>
      <c r="DI13" s="59">
        <f t="shared" si="37"/>
        <v>-6.2402103670451616</v>
      </c>
      <c r="DJ13" s="59">
        <f t="shared" si="38"/>
        <v>-17.575150504902901</v>
      </c>
      <c r="DK13" s="59">
        <f t="shared" si="55"/>
        <v>0</v>
      </c>
      <c r="DL13" s="59">
        <f t="shared" si="39"/>
        <v>-84.85240926483138</v>
      </c>
      <c r="DM13" s="59">
        <f t="shared" si="40"/>
        <v>0</v>
      </c>
      <c r="DN13" s="59">
        <f t="shared" si="41"/>
        <v>0</v>
      </c>
      <c r="DO13" s="59">
        <f t="shared" si="42"/>
        <v>0</v>
      </c>
      <c r="DP13" s="59">
        <f t="shared" si="43"/>
        <v>0</v>
      </c>
      <c r="DQ13" s="59">
        <f t="shared" si="44"/>
        <v>0</v>
      </c>
      <c r="DR13" s="59">
        <f t="shared" si="45"/>
        <v>-45.84463208530682</v>
      </c>
      <c r="DS13" s="59">
        <f t="shared" si="46"/>
        <v>-58.596115742827905</v>
      </c>
      <c r="DT13" s="59">
        <f t="shared" si="47"/>
        <v>0</v>
      </c>
      <c r="DU13" s="59">
        <f t="shared" si="48"/>
        <v>-39.987850421883152</v>
      </c>
      <c r="DV13" s="59">
        <f t="shared" si="49"/>
        <v>11.334940137857743</v>
      </c>
      <c r="DX13" s="60"/>
      <c r="DY13" s="61">
        <f t="shared" si="56"/>
        <v>0</v>
      </c>
      <c r="DZ13" s="61">
        <f t="shared" si="57"/>
        <v>-0.13515768924843455</v>
      </c>
      <c r="EA13" s="61">
        <f t="shared" si="58"/>
        <v>-0.16661650185357213</v>
      </c>
      <c r="EB13" s="87">
        <f t="shared" si="59"/>
        <v>-1.2480420734090324E-2</v>
      </c>
      <c r="EC13" s="86">
        <f t="shared" si="60"/>
        <v>-3.5150301009805804E-2</v>
      </c>
      <c r="ED13" s="61">
        <f t="shared" si="61"/>
        <v>0</v>
      </c>
      <c r="EE13" s="61">
        <f t="shared" si="62"/>
        <v>-2.5849437958438229E-6</v>
      </c>
      <c r="EF13" s="61">
        <f t="shared" si="63"/>
        <v>0</v>
      </c>
      <c r="EG13" s="87">
        <f t="shared" si="64"/>
        <v>0</v>
      </c>
      <c r="EH13" s="87">
        <f t="shared" si="65"/>
        <v>0</v>
      </c>
      <c r="EI13" s="87">
        <f t="shared" si="66"/>
        <v>0</v>
      </c>
      <c r="EJ13" s="87">
        <f t="shared" si="67"/>
        <v>0</v>
      </c>
      <c r="EK13" s="87">
        <f t="shared" si="68"/>
        <v>-6.8766948127960224E-3</v>
      </c>
      <c r="EL13" s="87">
        <f t="shared" si="69"/>
        <v>-2.3438446297131162E-2</v>
      </c>
      <c r="EM13" s="87">
        <f t="shared" si="70"/>
        <v>0</v>
      </c>
      <c r="EN13" s="87">
        <f t="shared" si="71"/>
        <v>-0.63980560675013043</v>
      </c>
      <c r="EO13" s="87">
        <f t="shared" si="72"/>
        <v>0</v>
      </c>
      <c r="ER13" s="61">
        <f t="shared" si="73"/>
        <v>-1.0195282456497563</v>
      </c>
      <c r="EU13" s="58">
        <f t="shared" si="74"/>
        <v>0</v>
      </c>
      <c r="EV13" s="58">
        <f t="shared" si="75"/>
        <v>13.256885213837025</v>
      </c>
      <c r="EW13" s="58">
        <f t="shared" si="76"/>
        <v>16.342509642524483</v>
      </c>
      <c r="EX13" s="58">
        <f t="shared" si="77"/>
        <v>1.2241368287090877</v>
      </c>
      <c r="EY13" s="58">
        <f t="shared" si="78"/>
        <v>3.4477025192572412</v>
      </c>
      <c r="EZ13" s="58">
        <f t="shared" si="79"/>
        <v>0</v>
      </c>
      <c r="FA13" s="58">
        <f t="shared" si="80"/>
        <v>2.5354312711526792E-4</v>
      </c>
      <c r="FB13" s="58">
        <f t="shared" si="81"/>
        <v>0</v>
      </c>
      <c r="FC13" s="58">
        <f t="shared" si="82"/>
        <v>0</v>
      </c>
      <c r="FD13" s="58">
        <f t="shared" si="83"/>
        <v>0</v>
      </c>
      <c r="FE13" s="58">
        <f t="shared" si="84"/>
        <v>0</v>
      </c>
      <c r="FF13" s="58">
        <f t="shared" si="85"/>
        <v>0</v>
      </c>
      <c r="FG13" s="58">
        <f t="shared" si="86"/>
        <v>0.67449772403445585</v>
      </c>
      <c r="FH13" s="58">
        <f t="shared" si="87"/>
        <v>2.2989501661323359</v>
      </c>
      <c r="FI13" s="58">
        <f t="shared" si="88"/>
        <v>0</v>
      </c>
      <c r="FJ13" s="58">
        <f t="shared" si="89"/>
        <v>62.755064362378256</v>
      </c>
      <c r="FK13" s="58">
        <f t="shared" si="90"/>
        <v>0</v>
      </c>
      <c r="FL13" s="58">
        <f t="shared" si="91"/>
        <v>100</v>
      </c>
    </row>
    <row r="14" spans="1:168">
      <c r="A14" s="1" t="s">
        <v>111</v>
      </c>
      <c r="B14" s="2">
        <f>275</f>
        <v>275</v>
      </c>
      <c r="C14" s="71">
        <v>8.1</v>
      </c>
      <c r="D14" s="3">
        <v>0.7</v>
      </c>
      <c r="E14" s="4">
        <v>9.9999999999999995E-7</v>
      </c>
      <c r="F14" s="5">
        <f>0.0000015</f>
        <v>1.5E-6</v>
      </c>
      <c r="G14" s="67">
        <v>1.0000000000000001E-9</v>
      </c>
      <c r="H14" s="67">
        <v>1.0000000000000001E-9</v>
      </c>
      <c r="I14" s="5">
        <v>0</v>
      </c>
      <c r="J14" s="5">
        <f>0.0001</f>
        <v>1E-4</v>
      </c>
      <c r="K14" s="5">
        <f>0.00004</f>
        <v>4.0000000000000003E-5</v>
      </c>
      <c r="L14" s="5">
        <f>0.028</f>
        <v>2.8000000000000001E-2</v>
      </c>
      <c r="M14" s="67">
        <v>1.0000000000000001E-9</v>
      </c>
      <c r="N14" s="56">
        <f t="shared" si="50"/>
        <v>7.9432823472428087E-9</v>
      </c>
      <c r="O14" s="65">
        <v>0.06</v>
      </c>
      <c r="P14" s="68">
        <v>1.0000000000000001E-9</v>
      </c>
      <c r="Q14" s="65">
        <v>0</v>
      </c>
      <c r="R14" s="68">
        <v>1.0000000000000001E-9</v>
      </c>
      <c r="S14" s="7"/>
      <c r="T14" s="58">
        <f t="shared" si="0"/>
        <v>1</v>
      </c>
      <c r="U14" s="58">
        <f t="shared" si="0"/>
        <v>1</v>
      </c>
      <c r="V14" s="58">
        <f t="shared" si="1"/>
        <v>1</v>
      </c>
      <c r="W14" s="58">
        <f t="shared" si="1"/>
        <v>1</v>
      </c>
      <c r="X14" s="58">
        <f t="shared" si="1"/>
        <v>0.11768248205404572</v>
      </c>
      <c r="Y14" s="58">
        <f t="shared" si="1"/>
        <v>1</v>
      </c>
      <c r="Z14" s="58">
        <f t="shared" si="1"/>
        <v>0.58570368292070363</v>
      </c>
      <c r="AA14" s="58">
        <f t="shared" si="1"/>
        <v>0.11768248205404572</v>
      </c>
      <c r="AB14" s="58">
        <f t="shared" si="1"/>
        <v>1</v>
      </c>
      <c r="AC14" s="58">
        <f t="shared" si="1"/>
        <v>0.58570368292070363</v>
      </c>
      <c r="AD14" s="58">
        <f t="shared" si="1"/>
        <v>1</v>
      </c>
      <c r="AE14" s="58">
        <f t="shared" si="1"/>
        <v>0.58570368292070363</v>
      </c>
      <c r="AF14" s="58">
        <f t="shared" si="1"/>
        <v>8.1115078726944796E-3</v>
      </c>
      <c r="AG14" s="58">
        <f t="shared" si="1"/>
        <v>1</v>
      </c>
      <c r="AH14" s="7"/>
      <c r="AJ14" s="59">
        <f t="shared" si="2"/>
        <v>41.92</v>
      </c>
      <c r="AK14" s="59">
        <f t="shared" si="2"/>
        <v>2.6649999999999991</v>
      </c>
      <c r="AL14" s="59">
        <f t="shared" si="2"/>
        <v>7.6649999999999991</v>
      </c>
      <c r="AM14" s="59">
        <f t="shared" si="2"/>
        <v>15.530000000000001</v>
      </c>
      <c r="AN14" s="59">
        <f t="shared" si="2"/>
        <v>-122.3</v>
      </c>
      <c r="AO14" s="59">
        <f t="shared" si="2"/>
        <v>57.79</v>
      </c>
      <c r="AP14" s="59">
        <f t="shared" si="2"/>
        <v>-73.509999999999991</v>
      </c>
      <c r="AQ14" s="59">
        <f t="shared" si="2"/>
        <v>-738.41000000000008</v>
      </c>
      <c r="AR14" s="59">
        <f t="shared" si="2"/>
        <v>-342.255</v>
      </c>
      <c r="AS14" s="59">
        <f t="shared" si="2"/>
        <v>0</v>
      </c>
      <c r="AT14" s="59">
        <f t="shared" si="2"/>
        <v>-213.53</v>
      </c>
      <c r="AU14" s="59">
        <f t="shared" si="2"/>
        <v>55.855000000000004</v>
      </c>
      <c r="AV14" s="59">
        <f t="shared" si="2"/>
        <v>-2.7949999999999982</v>
      </c>
      <c r="AW14" s="59">
        <f t="shared" si="2"/>
        <v>-98.08</v>
      </c>
      <c r="AX14" s="59">
        <f t="shared" si="2"/>
        <v>-143.72</v>
      </c>
      <c r="AY14" s="7"/>
      <c r="BA14" s="59">
        <f t="shared" si="3"/>
        <v>-284.34500000000003</v>
      </c>
      <c r="BB14" s="59">
        <f t="shared" si="4"/>
        <v>-727.09500000000003</v>
      </c>
      <c r="BC14" s="59">
        <f t="shared" si="5"/>
        <v>-184.73500000000001</v>
      </c>
      <c r="BD14" s="59">
        <f t="shared" si="6"/>
        <v>-267.86</v>
      </c>
      <c r="BE14" s="59">
        <f t="shared" si="7"/>
        <v>-249.82</v>
      </c>
      <c r="BF14" s="59">
        <f t="shared" si="8"/>
        <v>-869.5200000000001</v>
      </c>
      <c r="BG14" s="59">
        <f t="shared" si="51"/>
        <v>-3812.32</v>
      </c>
      <c r="BH14" s="59">
        <f t="shared" si="9"/>
        <v>-193.98500000000001</v>
      </c>
      <c r="BI14" s="32">
        <f t="shared" si="10"/>
        <v>-1587.855</v>
      </c>
      <c r="BJ14" s="32">
        <f t="shared" si="52"/>
        <v>3434.4950000000008</v>
      </c>
      <c r="BK14" s="32">
        <f t="shared" si="11"/>
        <v>581.32000000000016</v>
      </c>
      <c r="BL14" s="59">
        <f t="shared" si="12"/>
        <v>-310.67499999999995</v>
      </c>
      <c r="BM14" s="59">
        <f t="shared" si="13"/>
        <v>-305.36</v>
      </c>
      <c r="BN14" s="31">
        <f t="shared" si="14"/>
        <v>-459.23500000000013</v>
      </c>
      <c r="BO14" s="32">
        <f t="shared" si="15"/>
        <v>-887.56000000000006</v>
      </c>
      <c r="BP14" s="32">
        <f t="shared" si="16"/>
        <v>-275.59000000000009</v>
      </c>
      <c r="BQ14" s="59">
        <f t="shared" si="17"/>
        <v>-18.039999999999964</v>
      </c>
      <c r="BR14" s="7"/>
      <c r="BT14" s="60">
        <f t="shared" si="18"/>
        <v>100000000</v>
      </c>
      <c r="BU14" s="61">
        <f t="shared" si="19"/>
        <v>9.1745357834593093E+27</v>
      </c>
      <c r="BV14" s="61">
        <f t="shared" si="20"/>
        <v>24.999999999999996</v>
      </c>
      <c r="BW14" s="61">
        <f t="shared" si="21"/>
        <v>8.2120615200835073E+33</v>
      </c>
      <c r="BX14" s="4">
        <f t="shared" si="22"/>
        <v>1.4999999999999999E+27</v>
      </c>
      <c r="BY14" s="62">
        <f t="shared" si="23"/>
        <v>1.2177210284584317E-2</v>
      </c>
      <c r="BZ14" s="4">
        <f t="shared" si="24"/>
        <v>2.5271268800405381E+50</v>
      </c>
      <c r="CA14" s="61">
        <f t="shared" si="25"/>
        <v>0</v>
      </c>
      <c r="CB14" s="62">
        <f t="shared" si="26"/>
        <v>0</v>
      </c>
      <c r="CC14" s="62">
        <f t="shared" si="53"/>
        <v>0</v>
      </c>
      <c r="CD14" s="63">
        <f t="shared" si="27"/>
        <v>0</v>
      </c>
      <c r="CE14" s="63">
        <f t="shared" si="28"/>
        <v>2.7249335105403671E-3</v>
      </c>
      <c r="CF14" s="64">
        <f t="shared" si="29"/>
        <v>2.2018885880302337E+25</v>
      </c>
      <c r="CG14" s="63">
        <f t="shared" si="30"/>
        <v>22.37732162669462</v>
      </c>
      <c r="CH14" s="4">
        <f t="shared" si="31"/>
        <v>66666.666666666672</v>
      </c>
      <c r="CI14" s="4">
        <f t="shared" si="32"/>
        <v>2.6041666666666655E-22</v>
      </c>
      <c r="CJ14" s="61">
        <f t="shared" si="33"/>
        <v>5474707.6800556714</v>
      </c>
      <c r="CK14" s="7"/>
      <c r="CL14" s="16"/>
      <c r="CM14" s="59">
        <f t="shared" si="54"/>
        <v>-242.23086233044873</v>
      </c>
      <c r="CN14" s="59">
        <f t="shared" si="34"/>
        <v>-579.89248545787871</v>
      </c>
      <c r="CO14" s="59">
        <f t="shared" si="34"/>
        <v>-177.37587025262653</v>
      </c>
      <c r="CP14" s="59">
        <f t="shared" si="34"/>
        <v>-89.325261413269232</v>
      </c>
      <c r="CQ14" s="59">
        <f t="shared" si="34"/>
        <v>-106.75779392447993</v>
      </c>
      <c r="CR14" s="59">
        <f t="shared" si="34"/>
        <v>-879.59818790852569</v>
      </c>
      <c r="CS14" s="59">
        <f t="shared" si="34"/>
        <v>-3546.9871032034475</v>
      </c>
      <c r="CT14" s="59">
        <f t="shared" si="34"/>
        <v>0</v>
      </c>
      <c r="CU14" s="59">
        <f t="shared" si="34"/>
        <v>0</v>
      </c>
      <c r="CV14" s="59">
        <f t="shared" si="34"/>
        <v>0</v>
      </c>
      <c r="CW14" s="59">
        <f t="shared" si="34"/>
        <v>0</v>
      </c>
      <c r="CX14" s="59">
        <f t="shared" si="34"/>
        <v>-324.1759717860939</v>
      </c>
      <c r="CY14" s="59">
        <f t="shared" si="34"/>
        <v>-171.9487535118412</v>
      </c>
      <c r="CZ14" s="59">
        <f t="shared" si="34"/>
        <v>-452.12924946018069</v>
      </c>
      <c r="DA14" s="59">
        <f t="shared" si="34"/>
        <v>-862.16565539731494</v>
      </c>
      <c r="DB14" s="59">
        <f t="shared" si="34"/>
        <v>-389.21568708602621</v>
      </c>
      <c r="DC14" s="59">
        <f t="shared" si="34"/>
        <v>17.432532511210759</v>
      </c>
      <c r="DD14" s="7"/>
      <c r="DF14" s="59">
        <f t="shared" si="35"/>
        <v>-121.11543116522436</v>
      </c>
      <c r="DG14" s="59">
        <f t="shared" si="35"/>
        <v>-72.486560682234838</v>
      </c>
      <c r="DH14" s="59">
        <f t="shared" si="36"/>
        <v>-88.687935126313263</v>
      </c>
      <c r="DI14" s="59">
        <f t="shared" si="37"/>
        <v>-11.165657676658654</v>
      </c>
      <c r="DJ14" s="59">
        <f t="shared" si="38"/>
        <v>-13.344724240559991</v>
      </c>
      <c r="DK14" s="59">
        <f t="shared" si="55"/>
        <v>-109.94977348856571</v>
      </c>
      <c r="DL14" s="59">
        <f t="shared" si="39"/>
        <v>-88.674677580086183</v>
      </c>
      <c r="DM14" s="59">
        <f t="shared" si="40"/>
        <v>0</v>
      </c>
      <c r="DN14" s="59">
        <f t="shared" si="41"/>
        <v>0</v>
      </c>
      <c r="DO14" s="59">
        <f t="shared" si="42"/>
        <v>0</v>
      </c>
      <c r="DP14" s="59">
        <f t="shared" si="43"/>
        <v>0</v>
      </c>
      <c r="DQ14" s="59">
        <f t="shared" si="44"/>
        <v>-54.029328631015652</v>
      </c>
      <c r="DR14" s="59">
        <f t="shared" si="45"/>
        <v>-57.316251170613732</v>
      </c>
      <c r="DS14" s="59">
        <f t="shared" si="46"/>
        <v>-56.516156182522586</v>
      </c>
      <c r="DT14" s="59">
        <f t="shared" si="47"/>
        <v>-215.54141384932873</v>
      </c>
      <c r="DU14" s="59">
        <f t="shared" si="48"/>
        <v>-48.651960885753276</v>
      </c>
      <c r="DV14" s="59">
        <f t="shared" si="49"/>
        <v>2.1790665639013449</v>
      </c>
      <c r="DX14" s="60"/>
      <c r="DY14" s="61">
        <f t="shared" si="56"/>
        <v>-2.4223086233044871E-4</v>
      </c>
      <c r="DZ14" s="61">
        <f t="shared" si="57"/>
        <v>-1.4497312136446967E-4</v>
      </c>
      <c r="EA14" s="61">
        <f t="shared" si="58"/>
        <v>-1.7737587025262651E-4</v>
      </c>
      <c r="EB14" s="87">
        <f t="shared" si="59"/>
        <v>-2.2331315353317305E-5</v>
      </c>
      <c r="EC14" s="86">
        <f t="shared" si="60"/>
        <v>-2.6689448481119979E-5</v>
      </c>
      <c r="ED14" s="61">
        <f t="shared" si="61"/>
        <v>-8.7959818790852574E-7</v>
      </c>
      <c r="EE14" s="61">
        <f t="shared" si="62"/>
        <v>-7.0939742064068947E-7</v>
      </c>
      <c r="EF14" s="61">
        <f t="shared" si="63"/>
        <v>0</v>
      </c>
      <c r="EG14" s="87">
        <f t="shared" si="64"/>
        <v>0</v>
      </c>
      <c r="EH14" s="87">
        <f t="shared" si="65"/>
        <v>0</v>
      </c>
      <c r="EI14" s="87">
        <f t="shared" si="66"/>
        <v>0</v>
      </c>
      <c r="EJ14" s="87">
        <f t="shared" si="67"/>
        <v>-3.2417597178609393E-7</v>
      </c>
      <c r="EK14" s="87">
        <f t="shared" si="68"/>
        <v>-1.7194875351184121E-7</v>
      </c>
      <c r="EL14" s="87">
        <f t="shared" si="69"/>
        <v>-4.5212924946018071E-7</v>
      </c>
      <c r="EM14" s="87">
        <f t="shared" si="70"/>
        <v>-1.2932484830959724E-3</v>
      </c>
      <c r="EN14" s="87">
        <f t="shared" si="71"/>
        <v>-5.8382353062903932E-4</v>
      </c>
      <c r="EO14" s="87">
        <f t="shared" si="72"/>
        <v>0</v>
      </c>
      <c r="ER14" s="61">
        <f t="shared" si="73"/>
        <v>-2.4932098810903011E-3</v>
      </c>
      <c r="EU14" s="58">
        <f t="shared" si="74"/>
        <v>9.7156225862749732</v>
      </c>
      <c r="EV14" s="58">
        <f t="shared" si="75"/>
        <v>5.8147179049792523</v>
      </c>
      <c r="EW14" s="58">
        <f t="shared" si="76"/>
        <v>7.1143577441245585</v>
      </c>
      <c r="EX14" s="58">
        <f t="shared" si="77"/>
        <v>0.89568533811327733</v>
      </c>
      <c r="EY14" s="58">
        <f t="shared" si="78"/>
        <v>1.0704854285852767</v>
      </c>
      <c r="EZ14" s="58">
        <f t="shared" si="79"/>
        <v>3.5279748992646791E-2</v>
      </c>
      <c r="FA14" s="58">
        <f t="shared" si="80"/>
        <v>2.845317700772404E-2</v>
      </c>
      <c r="FB14" s="58">
        <f t="shared" si="81"/>
        <v>0</v>
      </c>
      <c r="FC14" s="58">
        <f t="shared" si="82"/>
        <v>0</v>
      </c>
      <c r="FD14" s="58">
        <f t="shared" si="83"/>
        <v>0</v>
      </c>
      <c r="FE14" s="58">
        <f t="shared" si="84"/>
        <v>0</v>
      </c>
      <c r="FF14" s="58">
        <f t="shared" si="85"/>
        <v>1.3002353883032468E-2</v>
      </c>
      <c r="FG14" s="58">
        <f t="shared" si="86"/>
        <v>6.8966818564286537E-3</v>
      </c>
      <c r="FH14" s="58">
        <f t="shared" si="87"/>
        <v>1.8134423936361943E-2</v>
      </c>
      <c r="FI14" s="58">
        <f t="shared" si="88"/>
        <v>51.870822946138183</v>
      </c>
      <c r="FJ14" s="58">
        <f t="shared" si="89"/>
        <v>23.416541666108291</v>
      </c>
      <c r="FK14" s="58">
        <f t="shared" si="90"/>
        <v>0</v>
      </c>
      <c r="FL14" s="58">
        <f t="shared" si="91"/>
        <v>100</v>
      </c>
    </row>
    <row r="15" spans="1:168">
      <c r="A15" s="72" t="s">
        <v>112</v>
      </c>
      <c r="B15" s="16">
        <v>277.42</v>
      </c>
      <c r="C15" s="70">
        <v>7.25</v>
      </c>
      <c r="D15" s="3">
        <v>0.7</v>
      </c>
      <c r="E15" s="5">
        <v>2.1699999999999999E-5</v>
      </c>
      <c r="F15" s="5">
        <v>1.6970000000000001</v>
      </c>
      <c r="G15" s="5">
        <v>2.1061999999999999E-3</v>
      </c>
      <c r="H15" s="5">
        <v>2.7000000000000001E-3</v>
      </c>
      <c r="I15" s="5">
        <v>0</v>
      </c>
      <c r="J15" s="5">
        <v>0</v>
      </c>
      <c r="K15" s="5">
        <v>0</v>
      </c>
      <c r="L15" s="5">
        <v>4.5999999999999999E-3</v>
      </c>
      <c r="M15" s="55">
        <v>1.07946E-2</v>
      </c>
      <c r="N15" s="56">
        <f t="shared" si="50"/>
        <v>5.6234132519034806E-8</v>
      </c>
      <c r="O15" s="65">
        <v>0.06</v>
      </c>
      <c r="P15" s="57">
        <v>0</v>
      </c>
      <c r="Q15" s="57">
        <v>0</v>
      </c>
      <c r="R15" s="68">
        <v>1.0000000000000001E-9</v>
      </c>
      <c r="S15" s="7"/>
      <c r="T15" s="58">
        <f t="shared" si="0"/>
        <v>1</v>
      </c>
      <c r="U15" s="58">
        <f t="shared" si="0"/>
        <v>1</v>
      </c>
      <c r="V15" s="58">
        <f t="shared" si="1"/>
        <v>1</v>
      </c>
      <c r="W15" s="58">
        <f t="shared" si="1"/>
        <v>1</v>
      </c>
      <c r="X15" s="58">
        <f t="shared" si="1"/>
        <v>0.11768248205404572</v>
      </c>
      <c r="Y15" s="58">
        <f t="shared" si="1"/>
        <v>1</v>
      </c>
      <c r="Z15" s="58">
        <f t="shared" si="1"/>
        <v>0.58570368292070363</v>
      </c>
      <c r="AA15" s="58">
        <f t="shared" si="1"/>
        <v>0.11768248205404572</v>
      </c>
      <c r="AB15" s="58">
        <f t="shared" si="1"/>
        <v>1</v>
      </c>
      <c r="AC15" s="58">
        <f t="shared" si="1"/>
        <v>0.58570368292070363</v>
      </c>
      <c r="AD15" s="58">
        <f t="shared" si="1"/>
        <v>1</v>
      </c>
      <c r="AE15" s="58">
        <f t="shared" si="1"/>
        <v>0.58570368292070363</v>
      </c>
      <c r="AF15" s="58">
        <f t="shared" si="1"/>
        <v>8.1115078726944796E-3</v>
      </c>
      <c r="AG15" s="58">
        <f t="shared" si="1"/>
        <v>1</v>
      </c>
      <c r="AH15" s="7"/>
      <c r="AJ15" s="59">
        <f t="shared" si="2"/>
        <v>42.132959999999997</v>
      </c>
      <c r="AK15" s="59">
        <f t="shared" si="2"/>
        <v>2.9917000000000016</v>
      </c>
      <c r="AL15" s="59">
        <f t="shared" si="2"/>
        <v>7.9675000000000011</v>
      </c>
      <c r="AM15" s="59">
        <f t="shared" si="2"/>
        <v>15.91236</v>
      </c>
      <c r="AN15" s="59">
        <f t="shared" si="2"/>
        <v>-122.57104000000001</v>
      </c>
      <c r="AO15" s="59">
        <f t="shared" si="2"/>
        <v>58.152999999999999</v>
      </c>
      <c r="AP15" s="59">
        <f t="shared" si="2"/>
        <v>-73.180880000000002</v>
      </c>
      <c r="AQ15" s="59">
        <f t="shared" si="2"/>
        <v>-738.35676000000001</v>
      </c>
      <c r="AR15" s="59">
        <f t="shared" si="2"/>
        <v>-341.87022000000002</v>
      </c>
      <c r="AS15" s="59">
        <f t="shared" si="2"/>
        <v>0</v>
      </c>
      <c r="AT15" s="59">
        <f t="shared" si="2"/>
        <v>-213.32188000000002</v>
      </c>
      <c r="AU15" s="59">
        <f t="shared" si="2"/>
        <v>56.186540000000008</v>
      </c>
      <c r="AV15" s="59">
        <f t="shared" si="2"/>
        <v>-2.5360599999999991</v>
      </c>
      <c r="AW15" s="59">
        <f t="shared" si="2"/>
        <v>-98.791480000000007</v>
      </c>
      <c r="AX15" s="59">
        <f t="shared" si="2"/>
        <v>-143.57480000000001</v>
      </c>
      <c r="AY15" s="7"/>
      <c r="BA15" s="59">
        <f t="shared" si="3"/>
        <v>-284.53134</v>
      </c>
      <c r="BB15" s="59">
        <f t="shared" si="4"/>
        <v>-727.34910000000013</v>
      </c>
      <c r="BC15" s="59">
        <f t="shared" si="5"/>
        <v>-184.81002000000001</v>
      </c>
      <c r="BD15" s="59">
        <f t="shared" si="6"/>
        <v>-267.55024000000003</v>
      </c>
      <c r="BE15" s="59">
        <f t="shared" si="7"/>
        <v>-250.31368000000003</v>
      </c>
      <c r="BF15" s="59">
        <f t="shared" si="8"/>
        <v>-870.57511999999997</v>
      </c>
      <c r="BG15" s="59">
        <f t="shared" si="51"/>
        <v>-3814.4399200000003</v>
      </c>
      <c r="BH15" s="59">
        <f t="shared" si="9"/>
        <v>-194.83926000000002</v>
      </c>
      <c r="BI15" s="32">
        <f t="shared" si="10"/>
        <v>-1589.49818</v>
      </c>
      <c r="BJ15" s="32">
        <f t="shared" si="52"/>
        <v>3426.8502200000003</v>
      </c>
      <c r="BK15" s="32">
        <f t="shared" si="11"/>
        <v>583.95779999999991</v>
      </c>
      <c r="BL15" s="59">
        <f t="shared" si="12"/>
        <v>-311.05493999999999</v>
      </c>
      <c r="BM15" s="59">
        <f t="shared" si="13"/>
        <v>-305.24383999999998</v>
      </c>
      <c r="BN15" s="31">
        <f t="shared" si="14"/>
        <v>-459.79885999999999</v>
      </c>
      <c r="BO15" s="32">
        <f t="shared" si="15"/>
        <v>-887.81168000000002</v>
      </c>
      <c r="BP15" s="32">
        <f t="shared" si="16"/>
        <v>-275.60452000000004</v>
      </c>
      <c r="BQ15" s="59">
        <f t="shared" si="17"/>
        <v>-17.236560000000168</v>
      </c>
      <c r="BR15" s="7"/>
      <c r="BT15" s="60">
        <f t="shared" si="18"/>
        <v>0</v>
      </c>
      <c r="BU15" s="61">
        <f t="shared" si="19"/>
        <v>0</v>
      </c>
      <c r="BV15" s="61">
        <f t="shared" si="20"/>
        <v>0</v>
      </c>
      <c r="BW15" s="61">
        <f t="shared" si="21"/>
        <v>1.2144432423242818E+34</v>
      </c>
      <c r="BX15" s="4">
        <f t="shared" si="22"/>
        <v>7.0898386716663729E+20</v>
      </c>
      <c r="BY15" s="62">
        <f t="shared" si="23"/>
        <v>0</v>
      </c>
      <c r="BZ15" s="4">
        <f t="shared" si="24"/>
        <v>0</v>
      </c>
      <c r="CA15" s="61">
        <f t="shared" si="25"/>
        <v>0</v>
      </c>
      <c r="CB15" s="62">
        <f t="shared" si="26"/>
        <v>0</v>
      </c>
      <c r="CC15" s="62">
        <f t="shared" si="53"/>
        <v>0</v>
      </c>
      <c r="CD15" s="63">
        <f t="shared" si="27"/>
        <v>0</v>
      </c>
      <c r="CE15" s="63">
        <f t="shared" si="28"/>
        <v>0</v>
      </c>
      <c r="CF15" s="64">
        <f t="shared" si="29"/>
        <v>0</v>
      </c>
      <c r="CG15" s="63">
        <f t="shared" si="30"/>
        <v>0</v>
      </c>
      <c r="CH15" s="4">
        <f t="shared" si="31"/>
        <v>0</v>
      </c>
      <c r="CI15" s="4">
        <f t="shared" si="32"/>
        <v>0</v>
      </c>
      <c r="CJ15" s="61">
        <f t="shared" si="33"/>
        <v>17129349461471.498</v>
      </c>
      <c r="CK15" s="7"/>
      <c r="CL15" s="16"/>
      <c r="CM15" s="59">
        <f t="shared" si="54"/>
        <v>0</v>
      </c>
      <c r="CN15" s="59">
        <f t="shared" si="34"/>
        <v>0</v>
      </c>
      <c r="CO15" s="59">
        <f t="shared" si="34"/>
        <v>0</v>
      </c>
      <c r="CP15" s="59">
        <f t="shared" si="34"/>
        <v>-86.541993087984508</v>
      </c>
      <c r="CQ15" s="59">
        <f t="shared" si="34"/>
        <v>-139.5844415397392</v>
      </c>
      <c r="CR15" s="59">
        <f t="shared" si="34"/>
        <v>0</v>
      </c>
      <c r="CS15" s="59">
        <f t="shared" si="34"/>
        <v>0</v>
      </c>
      <c r="CT15" s="59">
        <f t="shared" si="34"/>
        <v>0</v>
      </c>
      <c r="CU15" s="59">
        <f t="shared" si="34"/>
        <v>0</v>
      </c>
      <c r="CV15" s="59">
        <f t="shared" si="34"/>
        <v>0</v>
      </c>
      <c r="CW15" s="59">
        <f t="shared" si="34"/>
        <v>0</v>
      </c>
      <c r="CX15" s="59">
        <f t="shared" si="34"/>
        <v>0</v>
      </c>
      <c r="CY15" s="59">
        <f t="shared" si="34"/>
        <v>0</v>
      </c>
      <c r="CZ15" s="59">
        <f t="shared" si="34"/>
        <v>0</v>
      </c>
      <c r="DA15" s="59">
        <f t="shared" si="34"/>
        <v>0</v>
      </c>
      <c r="DB15" s="59">
        <f t="shared" si="34"/>
        <v>0</v>
      </c>
      <c r="DC15" s="59">
        <f t="shared" si="34"/>
        <v>53.042448451754524</v>
      </c>
      <c r="DD15" s="7"/>
      <c r="DF15" s="59">
        <f t="shared" si="35"/>
        <v>0</v>
      </c>
      <c r="DG15" s="59">
        <f t="shared" si="35"/>
        <v>0</v>
      </c>
      <c r="DH15" s="59">
        <f t="shared" si="36"/>
        <v>0</v>
      </c>
      <c r="DI15" s="59">
        <f t="shared" si="37"/>
        <v>-10.817749135998064</v>
      </c>
      <c r="DJ15" s="59">
        <f t="shared" si="38"/>
        <v>-17.4480551924674</v>
      </c>
      <c r="DK15" s="59">
        <f t="shared" si="55"/>
        <v>0</v>
      </c>
      <c r="DL15" s="59">
        <f t="shared" si="39"/>
        <v>0</v>
      </c>
      <c r="DM15" s="59">
        <f t="shared" si="40"/>
        <v>0</v>
      </c>
      <c r="DN15" s="59">
        <f t="shared" si="41"/>
        <v>0</v>
      </c>
      <c r="DO15" s="59">
        <f t="shared" si="42"/>
        <v>0</v>
      </c>
      <c r="DP15" s="59">
        <f t="shared" si="43"/>
        <v>0</v>
      </c>
      <c r="DQ15" s="59">
        <f t="shared" si="44"/>
        <v>0</v>
      </c>
      <c r="DR15" s="59">
        <f t="shared" si="45"/>
        <v>0</v>
      </c>
      <c r="DS15" s="59">
        <f t="shared" si="46"/>
        <v>0</v>
      </c>
      <c r="DT15" s="59">
        <f t="shared" si="47"/>
        <v>0</v>
      </c>
      <c r="DU15" s="59">
        <f t="shared" si="48"/>
        <v>0</v>
      </c>
      <c r="DV15" s="59">
        <f t="shared" si="49"/>
        <v>6.6303060564693155</v>
      </c>
      <c r="DX15" s="60"/>
      <c r="DY15" s="61">
        <f t="shared" si="56"/>
        <v>0</v>
      </c>
      <c r="DZ15" s="61">
        <f t="shared" si="57"/>
        <v>0</v>
      </c>
      <c r="EA15" s="61">
        <f t="shared" si="58"/>
        <v>0</v>
      </c>
      <c r="EB15" s="87">
        <f t="shared" si="59"/>
        <v>-4.6949031250231594E-4</v>
      </c>
      <c r="EC15" s="86">
        <f t="shared" si="60"/>
        <v>-7.5724559535308511E-4</v>
      </c>
      <c r="ED15" s="61">
        <f t="shared" si="61"/>
        <v>0</v>
      </c>
      <c r="EE15" s="61">
        <f t="shared" si="62"/>
        <v>0</v>
      </c>
      <c r="EF15" s="61">
        <f t="shared" si="63"/>
        <v>0</v>
      </c>
      <c r="EG15" s="87">
        <f t="shared" si="64"/>
        <v>0</v>
      </c>
      <c r="EH15" s="87">
        <f t="shared" si="65"/>
        <v>0</v>
      </c>
      <c r="EI15" s="87">
        <f t="shared" si="66"/>
        <v>0</v>
      </c>
      <c r="EJ15" s="87">
        <f t="shared" si="67"/>
        <v>0</v>
      </c>
      <c r="EK15" s="87">
        <f t="shared" si="68"/>
        <v>0</v>
      </c>
      <c r="EL15" s="87">
        <f t="shared" si="69"/>
        <v>0</v>
      </c>
      <c r="EM15" s="87">
        <f t="shared" si="70"/>
        <v>0</v>
      </c>
      <c r="EN15" s="87">
        <f t="shared" si="71"/>
        <v>0</v>
      </c>
      <c r="EO15" s="87">
        <f t="shared" si="72"/>
        <v>0</v>
      </c>
      <c r="ER15" s="61">
        <f t="shared" si="73"/>
        <v>-1.2267359078554012E-3</v>
      </c>
      <c r="EU15" s="58">
        <f t="shared" si="74"/>
        <v>0</v>
      </c>
      <c r="EV15" s="58">
        <f t="shared" si="75"/>
        <v>0</v>
      </c>
      <c r="EW15" s="58">
        <f t="shared" si="76"/>
        <v>0</v>
      </c>
      <c r="EX15" s="58">
        <f t="shared" si="77"/>
        <v>38.271506482848963</v>
      </c>
      <c r="EY15" s="58">
        <f t="shared" si="78"/>
        <v>61.72849351715103</v>
      </c>
      <c r="EZ15" s="58">
        <f t="shared" si="79"/>
        <v>0</v>
      </c>
      <c r="FA15" s="58">
        <f t="shared" si="80"/>
        <v>0</v>
      </c>
      <c r="FB15" s="58">
        <f t="shared" si="81"/>
        <v>0</v>
      </c>
      <c r="FC15" s="58">
        <f t="shared" si="82"/>
        <v>0</v>
      </c>
      <c r="FD15" s="58">
        <f t="shared" si="83"/>
        <v>0</v>
      </c>
      <c r="FE15" s="58">
        <f t="shared" si="84"/>
        <v>0</v>
      </c>
      <c r="FF15" s="58">
        <f t="shared" si="85"/>
        <v>0</v>
      </c>
      <c r="FG15" s="58">
        <f t="shared" si="86"/>
        <v>0</v>
      </c>
      <c r="FH15" s="58">
        <f t="shared" si="87"/>
        <v>0</v>
      </c>
      <c r="FI15" s="58">
        <f t="shared" si="88"/>
        <v>0</v>
      </c>
      <c r="FJ15" s="58">
        <f t="shared" si="89"/>
        <v>0</v>
      </c>
      <c r="FK15" s="58">
        <f t="shared" si="90"/>
        <v>0</v>
      </c>
      <c r="FL15" s="58">
        <f t="shared" si="91"/>
        <v>100</v>
      </c>
    </row>
    <row r="16" spans="1:168">
      <c r="A16" s="1" t="s">
        <v>113</v>
      </c>
      <c r="B16" s="2">
        <v>296</v>
      </c>
      <c r="C16" s="3">
        <v>8</v>
      </c>
      <c r="D16" s="66">
        <v>0.1</v>
      </c>
      <c r="E16" s="4">
        <f>0.00000054</f>
        <v>5.4000000000000002E-7</v>
      </c>
      <c r="F16" s="5">
        <f>0.0003</f>
        <v>2.9999999999999997E-4</v>
      </c>
      <c r="G16" s="5">
        <f>0.000005</f>
        <v>5.0000000000000004E-6</v>
      </c>
      <c r="H16" s="5">
        <v>1.83E-2</v>
      </c>
      <c r="I16" s="5">
        <f>0.000054</f>
        <v>5.3999999999999998E-5</v>
      </c>
      <c r="J16" s="5">
        <v>0</v>
      </c>
      <c r="K16" s="5">
        <v>2.4000000000000001E-5</v>
      </c>
      <c r="L16" s="5">
        <f>0.000209</f>
        <v>2.0900000000000001E-4</v>
      </c>
      <c r="M16" s="5">
        <f>0.0000645</f>
        <v>6.4499999999999996E-5</v>
      </c>
      <c r="N16" s="56">
        <f t="shared" si="50"/>
        <v>1E-8</v>
      </c>
      <c r="O16" s="68">
        <v>1.0000000000000001E-9</v>
      </c>
      <c r="P16" s="68">
        <v>1.0000000000000001E-9</v>
      </c>
      <c r="Q16" s="68">
        <v>1.0000000000000001E-9</v>
      </c>
      <c r="R16" s="68">
        <v>1.0000000000000001E-9</v>
      </c>
      <c r="S16" s="7"/>
      <c r="T16" s="58">
        <f t="shared" si="0"/>
        <v>1</v>
      </c>
      <c r="U16" s="58">
        <f t="shared" si="0"/>
        <v>1</v>
      </c>
      <c r="V16" s="58">
        <f t="shared" si="1"/>
        <v>1</v>
      </c>
      <c r="W16" s="58">
        <f t="shared" si="1"/>
        <v>1</v>
      </c>
      <c r="X16" s="58">
        <f t="shared" si="1"/>
        <v>0.32350703579341128</v>
      </c>
      <c r="Y16" s="58">
        <f t="shared" si="1"/>
        <v>1</v>
      </c>
      <c r="Z16" s="58">
        <f t="shared" si="1"/>
        <v>0.75417291722627389</v>
      </c>
      <c r="AA16" s="58">
        <f t="shared" si="1"/>
        <v>0.32350703579341128</v>
      </c>
      <c r="AB16" s="58">
        <f t="shared" si="1"/>
        <v>1</v>
      </c>
      <c r="AC16" s="58">
        <f t="shared" si="1"/>
        <v>0.75417291722627389</v>
      </c>
      <c r="AD16" s="58">
        <f t="shared" si="1"/>
        <v>1</v>
      </c>
      <c r="AE16" s="58">
        <f t="shared" si="1"/>
        <v>0.75417291722627389</v>
      </c>
      <c r="AF16" s="58">
        <f t="shared" si="1"/>
        <v>7.8929325828659427E-2</v>
      </c>
      <c r="AG16" s="58">
        <f t="shared" si="1"/>
        <v>1</v>
      </c>
      <c r="AH16" s="7"/>
      <c r="AJ16" s="59">
        <f t="shared" si="2"/>
        <v>43.768000000000001</v>
      </c>
      <c r="AK16" s="59">
        <f t="shared" si="2"/>
        <v>5.5</v>
      </c>
      <c r="AL16" s="59">
        <f t="shared" si="2"/>
        <v>10.29</v>
      </c>
      <c r="AM16" s="59">
        <f t="shared" si="2"/>
        <v>18.847999999999999</v>
      </c>
      <c r="AN16" s="59">
        <f t="shared" si="2"/>
        <v>-124.652</v>
      </c>
      <c r="AO16" s="59">
        <f t="shared" si="2"/>
        <v>60.94</v>
      </c>
      <c r="AP16" s="59">
        <f t="shared" si="2"/>
        <v>-70.653999999999996</v>
      </c>
      <c r="AQ16" s="59">
        <f t="shared" si="2"/>
        <v>-737.94800000000009</v>
      </c>
      <c r="AR16" s="59">
        <f t="shared" si="2"/>
        <v>-338.916</v>
      </c>
      <c r="AS16" s="59">
        <f t="shared" si="2"/>
        <v>0</v>
      </c>
      <c r="AT16" s="59">
        <f t="shared" si="2"/>
        <v>-211.72400000000002</v>
      </c>
      <c r="AU16" s="59">
        <f t="shared" si="2"/>
        <v>58.732000000000006</v>
      </c>
      <c r="AV16" s="59">
        <f t="shared" si="2"/>
        <v>-0.54799999999999827</v>
      </c>
      <c r="AW16" s="59">
        <f t="shared" si="2"/>
        <v>-104.254</v>
      </c>
      <c r="AX16" s="59">
        <f t="shared" si="2"/>
        <v>-142.46</v>
      </c>
      <c r="AY16" s="7"/>
      <c r="BA16" s="59">
        <f t="shared" si="3"/>
        <v>-285.96199999999999</v>
      </c>
      <c r="BB16" s="59">
        <f t="shared" si="4"/>
        <v>-729.30000000000007</v>
      </c>
      <c r="BC16" s="59">
        <f t="shared" si="5"/>
        <v>-185.38600000000002</v>
      </c>
      <c r="BD16" s="59">
        <f t="shared" si="6"/>
        <v>-265.17200000000003</v>
      </c>
      <c r="BE16" s="59">
        <f t="shared" si="7"/>
        <v>-254.10400000000004</v>
      </c>
      <c r="BF16" s="59">
        <f t="shared" si="8"/>
        <v>-878.67600000000016</v>
      </c>
      <c r="BG16" s="59">
        <f t="shared" si="51"/>
        <v>-3830.7160000000003</v>
      </c>
      <c r="BH16" s="59">
        <f t="shared" si="9"/>
        <v>-201.39800000000002</v>
      </c>
      <c r="BI16" s="32">
        <f t="shared" si="10"/>
        <v>-1602.1140000000003</v>
      </c>
      <c r="BJ16" s="32">
        <f t="shared" si="52"/>
        <v>3368.1559999999999</v>
      </c>
      <c r="BK16" s="32">
        <f t="shared" si="11"/>
        <v>604.21000000000026</v>
      </c>
      <c r="BL16" s="59">
        <f t="shared" si="12"/>
        <v>-313.97199999999998</v>
      </c>
      <c r="BM16" s="59">
        <f t="shared" si="13"/>
        <v>-304.35200000000003</v>
      </c>
      <c r="BN16" s="31">
        <f t="shared" si="14"/>
        <v>-464.1280000000001</v>
      </c>
      <c r="BO16" s="32">
        <f t="shared" si="15"/>
        <v>-889.74400000000003</v>
      </c>
      <c r="BP16" s="32">
        <f t="shared" si="16"/>
        <v>-275.71600000000001</v>
      </c>
      <c r="BQ16" s="59">
        <f t="shared" si="17"/>
        <v>-11.067999999999984</v>
      </c>
      <c r="BR16" s="7"/>
      <c r="BT16" s="60">
        <f t="shared" si="18"/>
        <v>0</v>
      </c>
      <c r="BU16" s="61">
        <f t="shared" si="19"/>
        <v>4.3076643709300291E+32</v>
      </c>
      <c r="BV16" s="61">
        <f t="shared" si="20"/>
        <v>77.160493827160494</v>
      </c>
      <c r="BW16" s="61">
        <f t="shared" si="21"/>
        <v>4.2206088122848594E+43</v>
      </c>
      <c r="BX16" s="4">
        <f t="shared" si="22"/>
        <v>5.4699896022061629E+25</v>
      </c>
      <c r="BY16" s="62">
        <f t="shared" si="23"/>
        <v>0</v>
      </c>
      <c r="BZ16" s="4">
        <f t="shared" si="24"/>
        <v>5.7104427065594869E-26</v>
      </c>
      <c r="CA16" s="61">
        <f t="shared" si="25"/>
        <v>0</v>
      </c>
      <c r="CB16" s="62">
        <f t="shared" si="26"/>
        <v>0</v>
      </c>
      <c r="CC16" s="62">
        <f t="shared" si="53"/>
        <v>2.0090677452754446E-192</v>
      </c>
      <c r="CD16" s="63">
        <f t="shared" si="27"/>
        <v>1.2110295072319885E+44</v>
      </c>
      <c r="CE16" s="63">
        <f t="shared" si="28"/>
        <v>0</v>
      </c>
      <c r="CF16" s="64">
        <f t="shared" si="29"/>
        <v>35163178920213.91</v>
      </c>
      <c r="CG16" s="63">
        <f t="shared" si="30"/>
        <v>4082460.5950881233</v>
      </c>
      <c r="CH16" s="4">
        <f t="shared" si="31"/>
        <v>0</v>
      </c>
      <c r="CI16" s="4">
        <f t="shared" si="32"/>
        <v>6.4802758487654317E-19</v>
      </c>
      <c r="CJ16" s="61">
        <f t="shared" si="33"/>
        <v>7.7159357132646067E+17</v>
      </c>
      <c r="CK16" s="7"/>
      <c r="CL16" s="16"/>
      <c r="CM16" s="59">
        <f t="shared" si="54"/>
        <v>0</v>
      </c>
      <c r="CN16" s="59">
        <f t="shared" si="34"/>
        <v>-544.38571159578794</v>
      </c>
      <c r="CO16" s="59">
        <f t="shared" si="34"/>
        <v>-174.69151827752282</v>
      </c>
      <c r="CP16" s="59">
        <f t="shared" si="34"/>
        <v>-17.979029245491517</v>
      </c>
      <c r="CQ16" s="59">
        <f t="shared" si="34"/>
        <v>-108.26572744449868</v>
      </c>
      <c r="CR16" s="59">
        <f t="shared" si="34"/>
        <v>0</v>
      </c>
      <c r="CS16" s="59">
        <f t="shared" si="34"/>
        <v>-3973.751418599189</v>
      </c>
      <c r="CT16" s="59">
        <f t="shared" si="34"/>
        <v>0</v>
      </c>
      <c r="CU16" s="59">
        <f t="shared" si="34"/>
        <v>0</v>
      </c>
      <c r="CV16" s="59">
        <f t="shared" si="34"/>
        <v>2281.949815088642</v>
      </c>
      <c r="CW16" s="59">
        <f t="shared" si="34"/>
        <v>853.99687177795079</v>
      </c>
      <c r="CX16" s="59">
        <f t="shared" si="34"/>
        <v>0</v>
      </c>
      <c r="CY16" s="59">
        <f t="shared" si="34"/>
        <v>-227.59626416287847</v>
      </c>
      <c r="CZ16" s="59">
        <f t="shared" si="34"/>
        <v>-426.66875878585239</v>
      </c>
      <c r="DA16" s="59">
        <f t="shared" si="34"/>
        <v>0</v>
      </c>
      <c r="DB16" s="59">
        <f t="shared" si="34"/>
        <v>-378.77634566559254</v>
      </c>
      <c r="DC16" s="59">
        <f t="shared" si="34"/>
        <v>90.286698199007176</v>
      </c>
      <c r="DD16" s="7"/>
      <c r="DF16" s="59">
        <f t="shared" si="35"/>
        <v>0</v>
      </c>
      <c r="DG16" s="59">
        <f t="shared" si="35"/>
        <v>-68.048213949473492</v>
      </c>
      <c r="DH16" s="59">
        <f t="shared" si="36"/>
        <v>-87.345759138761409</v>
      </c>
      <c r="DI16" s="59">
        <f t="shared" si="37"/>
        <v>-2.2473786556864397</v>
      </c>
      <c r="DJ16" s="59">
        <f t="shared" si="38"/>
        <v>-13.533215930562335</v>
      </c>
      <c r="DK16" s="59">
        <f t="shared" si="55"/>
        <v>0</v>
      </c>
      <c r="DL16" s="59">
        <f t="shared" si="39"/>
        <v>-99.343785464979732</v>
      </c>
      <c r="DM16" s="59">
        <f t="shared" si="40"/>
        <v>0</v>
      </c>
      <c r="DN16" s="59">
        <f t="shared" si="41"/>
        <v>0</v>
      </c>
      <c r="DO16" s="59">
        <f>IF(CC16=0, 0, (BJ16+(0.008313608*$B16*LN(CC16)))/DO$3)</f>
        <v>228.1949815088642</v>
      </c>
      <c r="DP16" s="59">
        <f t="shared" si="43"/>
        <v>106.74960897224385</v>
      </c>
      <c r="DQ16" s="59">
        <f t="shared" si="44"/>
        <v>0</v>
      </c>
      <c r="DR16" s="59">
        <f t="shared" si="45"/>
        <v>-75.865421387626157</v>
      </c>
      <c r="DS16" s="59">
        <f t="shared" si="46"/>
        <v>-53.333594848231549</v>
      </c>
      <c r="DT16" s="59">
        <f t="shared" si="47"/>
        <v>0</v>
      </c>
      <c r="DU16" s="59">
        <f t="shared" si="48"/>
        <v>-47.347043208199068</v>
      </c>
      <c r="DV16" s="59">
        <f t="shared" si="49"/>
        <v>11.285837274875897</v>
      </c>
      <c r="DX16" s="60"/>
      <c r="DY16" s="61">
        <f t="shared" si="56"/>
        <v>0</v>
      </c>
      <c r="DZ16" s="61">
        <f t="shared" si="57"/>
        <v>-7.3492071065431379E-5</v>
      </c>
      <c r="EA16" s="61">
        <f t="shared" si="58"/>
        <v>-9.4333419869862327E-5</v>
      </c>
      <c r="EB16" s="87">
        <f t="shared" si="59"/>
        <v>-2.4271689481413548E-6</v>
      </c>
      <c r="EC16" s="86">
        <f t="shared" si="60"/>
        <v>-1.4615873205007323E-5</v>
      </c>
      <c r="ED16" s="61">
        <f t="shared" si="61"/>
        <v>0</v>
      </c>
      <c r="EE16" s="61">
        <f t="shared" si="62"/>
        <v>-14.543930192073034</v>
      </c>
      <c r="EF16" s="61">
        <f t="shared" si="63"/>
        <v>0</v>
      </c>
      <c r="EG16" s="87">
        <f t="shared" si="64"/>
        <v>0</v>
      </c>
      <c r="EH16" s="87">
        <f t="shared" si="65"/>
        <v>0</v>
      </c>
      <c r="EI16" s="87">
        <f t="shared" si="66"/>
        <v>0</v>
      </c>
      <c r="EJ16" s="87">
        <f t="shared" si="67"/>
        <v>0</v>
      </c>
      <c r="EK16" s="87">
        <f t="shared" si="68"/>
        <v>-1.1379813208143926E-3</v>
      </c>
      <c r="EL16" s="87">
        <f t="shared" si="69"/>
        <v>-2.133343793929262E-3</v>
      </c>
      <c r="EM16" s="87">
        <f t="shared" si="70"/>
        <v>0</v>
      </c>
      <c r="EN16" s="87">
        <f t="shared" si="71"/>
        <v>-0.11363290369967775</v>
      </c>
      <c r="EO16" s="87">
        <f t="shared" si="72"/>
        <v>0</v>
      </c>
      <c r="ER16" s="61">
        <f t="shared" si="73"/>
        <v>-14.661019289420544</v>
      </c>
      <c r="EU16" s="58">
        <f t="shared" si="74"/>
        <v>0</v>
      </c>
      <c r="EV16" s="58">
        <f t="shared" si="75"/>
        <v>5.0127531800236828E-4</v>
      </c>
      <c r="EW16" s="58">
        <f t="shared" si="76"/>
        <v>6.4343015998849235E-4</v>
      </c>
      <c r="EX16" s="58">
        <f t="shared" si="77"/>
        <v>1.6555253766651891E-5</v>
      </c>
      <c r="EY16" s="58">
        <f t="shared" si="78"/>
        <v>9.9692067219052095E-5</v>
      </c>
      <c r="EZ16" s="58">
        <f t="shared" si="79"/>
        <v>0</v>
      </c>
      <c r="FA16" s="58">
        <f t="shared" si="80"/>
        <v>99.201357729390608</v>
      </c>
      <c r="FB16" s="58">
        <f t="shared" si="81"/>
        <v>0</v>
      </c>
      <c r="FC16" s="58">
        <f t="shared" si="82"/>
        <v>0</v>
      </c>
      <c r="FD16" s="58">
        <f t="shared" si="83"/>
        <v>0</v>
      </c>
      <c r="FE16" s="58">
        <f t="shared" si="84"/>
        <v>0</v>
      </c>
      <c r="FF16" s="58">
        <f t="shared" si="85"/>
        <v>0</v>
      </c>
      <c r="FG16" s="58">
        <f t="shared" si="86"/>
        <v>7.7619522786902331E-3</v>
      </c>
      <c r="FH16" s="58">
        <f t="shared" si="87"/>
        <v>1.4551128757252861E-2</v>
      </c>
      <c r="FI16" s="58">
        <f t="shared" si="88"/>
        <v>0</v>
      </c>
      <c r="FJ16" s="58">
        <f t="shared" si="89"/>
        <v>0.77506823677447689</v>
      </c>
      <c r="FK16" s="58">
        <f t="shared" si="90"/>
        <v>0</v>
      </c>
      <c r="FL16" s="58">
        <f t="shared" si="91"/>
        <v>99.999999999999986</v>
      </c>
    </row>
    <row r="17" spans="1:168">
      <c r="A17" s="1" t="s">
        <v>114</v>
      </c>
      <c r="B17" s="2">
        <v>313</v>
      </c>
      <c r="C17" s="3">
        <v>8</v>
      </c>
      <c r="D17" s="66">
        <v>1</v>
      </c>
      <c r="E17" s="5">
        <v>4.0485829959513997E-3</v>
      </c>
      <c r="F17" s="5">
        <v>2.9999999999999997E-4</v>
      </c>
      <c r="G17" s="5">
        <f>0.0003</f>
        <v>2.9999999999999997E-4</v>
      </c>
      <c r="H17" s="79">
        <v>1.94E-4</v>
      </c>
      <c r="I17" s="79">
        <v>2.5069388000000001E-3</v>
      </c>
      <c r="J17" s="5">
        <v>4.0485829959513997E-2</v>
      </c>
      <c r="K17" s="5">
        <v>0.32255499999999998</v>
      </c>
      <c r="L17" s="5">
        <f>0.002</f>
        <v>2E-3</v>
      </c>
      <c r="M17" s="5">
        <f>0.00048</f>
        <v>4.8000000000000001E-4</v>
      </c>
      <c r="N17" s="56">
        <f t="shared" si="50"/>
        <v>1E-8</v>
      </c>
      <c r="O17" s="57">
        <v>2.2000000000000001E-3</v>
      </c>
      <c r="P17" s="57">
        <v>8.6946129999999996E-2</v>
      </c>
      <c r="Q17" s="57">
        <v>2.5999999999999999E-2</v>
      </c>
      <c r="R17" s="57">
        <v>0.45900000000000002</v>
      </c>
      <c r="S17" s="7"/>
      <c r="T17" s="58">
        <f t="shared" si="0"/>
        <v>1</v>
      </c>
      <c r="U17" s="58">
        <f t="shared" si="0"/>
        <v>1</v>
      </c>
      <c r="V17" s="58">
        <f t="shared" si="1"/>
        <v>1</v>
      </c>
      <c r="W17" s="58">
        <f t="shared" si="1"/>
        <v>1</v>
      </c>
      <c r="X17" s="58">
        <f t="shared" si="1"/>
        <v>9.5499258602143561E-2</v>
      </c>
      <c r="Y17" s="58">
        <f t="shared" si="1"/>
        <v>1</v>
      </c>
      <c r="Z17" s="58">
        <f t="shared" si="1"/>
        <v>0.55590425727040349</v>
      </c>
      <c r="AA17" s="58">
        <f t="shared" si="1"/>
        <v>9.5499258602143561E-2</v>
      </c>
      <c r="AB17" s="58">
        <f t="shared" si="1"/>
        <v>1</v>
      </c>
      <c r="AC17" s="58">
        <f t="shared" si="1"/>
        <v>0.55590425727040349</v>
      </c>
      <c r="AD17" s="58">
        <f t="shared" si="1"/>
        <v>1</v>
      </c>
      <c r="AE17" s="58">
        <f t="shared" si="1"/>
        <v>0.55590425727040349</v>
      </c>
      <c r="AF17" s="58">
        <f t="shared" si="1"/>
        <v>5.0699070827470421E-3</v>
      </c>
      <c r="AG17" s="58">
        <f t="shared" si="1"/>
        <v>1</v>
      </c>
      <c r="AH17" s="7"/>
      <c r="AJ17" s="59">
        <f t="shared" si="2"/>
        <v>45.263999999999996</v>
      </c>
      <c r="AK17" s="59">
        <f t="shared" si="2"/>
        <v>7.7950000000000017</v>
      </c>
      <c r="AL17" s="59">
        <f t="shared" si="2"/>
        <v>12.414999999999999</v>
      </c>
      <c r="AM17" s="59">
        <f t="shared" si="2"/>
        <v>21.533999999999999</v>
      </c>
      <c r="AN17" s="59">
        <f t="shared" si="2"/>
        <v>-126.556</v>
      </c>
      <c r="AO17" s="59">
        <f t="shared" si="2"/>
        <v>63.489999999999995</v>
      </c>
      <c r="AP17" s="59">
        <f t="shared" si="2"/>
        <v>-68.341999999999985</v>
      </c>
      <c r="AQ17" s="59">
        <f t="shared" si="2"/>
        <v>-737.57400000000007</v>
      </c>
      <c r="AR17" s="59">
        <f t="shared" si="2"/>
        <v>-336.21300000000002</v>
      </c>
      <c r="AS17" s="59">
        <f t="shared" si="2"/>
        <v>0</v>
      </c>
      <c r="AT17" s="59">
        <f t="shared" si="2"/>
        <v>-210.262</v>
      </c>
      <c r="AU17" s="59">
        <f t="shared" si="2"/>
        <v>61.061</v>
      </c>
      <c r="AV17" s="59">
        <f t="shared" si="2"/>
        <v>1.2710000000000008</v>
      </c>
      <c r="AW17" s="59">
        <f t="shared" si="2"/>
        <v>-109.252</v>
      </c>
      <c r="AX17" s="59">
        <f t="shared" si="2"/>
        <v>-141.44</v>
      </c>
      <c r="AY17" s="7"/>
      <c r="BA17" s="59">
        <f t="shared" si="3"/>
        <v>-287.27099999999996</v>
      </c>
      <c r="BB17" s="59">
        <f t="shared" si="4"/>
        <v>-731.08500000000004</v>
      </c>
      <c r="BC17" s="59">
        <f t="shared" si="5"/>
        <v>-185.91300000000001</v>
      </c>
      <c r="BD17" s="59">
        <f t="shared" si="6"/>
        <v>-262.99599999999998</v>
      </c>
      <c r="BE17" s="59">
        <f t="shared" si="7"/>
        <v>-257.57199999999995</v>
      </c>
      <c r="BF17" s="59">
        <f t="shared" si="8"/>
        <v>-886.08800000000008</v>
      </c>
      <c r="BG17" s="59">
        <f t="shared" si="51"/>
        <v>-3845.6080000000002</v>
      </c>
      <c r="BH17" s="59">
        <f t="shared" si="9"/>
        <v>-207.39899999999997</v>
      </c>
      <c r="BI17" s="32">
        <f t="shared" si="10"/>
        <v>-1613.6570000000002</v>
      </c>
      <c r="BJ17" s="32">
        <f t="shared" si="52"/>
        <v>3314.4530000000004</v>
      </c>
      <c r="BK17" s="32">
        <f t="shared" si="11"/>
        <v>622.74</v>
      </c>
      <c r="BL17" s="59">
        <f t="shared" si="12"/>
        <v>-316.64099999999996</v>
      </c>
      <c r="BM17" s="59">
        <f t="shared" si="13"/>
        <v>-303.53600000000006</v>
      </c>
      <c r="BN17" s="31">
        <f t="shared" si="14"/>
        <v>-468.08900000000011</v>
      </c>
      <c r="BO17" s="32">
        <f t="shared" si="15"/>
        <v>-891.51200000000006</v>
      </c>
      <c r="BP17" s="32">
        <f t="shared" si="16"/>
        <v>-275.81800000000015</v>
      </c>
      <c r="BQ17" s="59">
        <f t="shared" si="17"/>
        <v>-5.4239999999998645</v>
      </c>
      <c r="BR17" s="7"/>
      <c r="BT17" s="60">
        <f t="shared" si="18"/>
        <v>1227.5676356111785</v>
      </c>
      <c r="BU17" s="61">
        <f t="shared" si="19"/>
        <v>1120225074311260.8</v>
      </c>
      <c r="BV17" s="61">
        <f t="shared" si="20"/>
        <v>66.579944846615575</v>
      </c>
      <c r="BW17" s="61">
        <f t="shared" si="21"/>
        <v>6.8007928614294799E+25</v>
      </c>
      <c r="BX17" s="4">
        <f t="shared" si="22"/>
        <v>2326311300.6250391</v>
      </c>
      <c r="BY17" s="62">
        <f t="shared" si="23"/>
        <v>3.339044232792643E-14</v>
      </c>
      <c r="BZ17" s="4">
        <f t="shared" si="24"/>
        <v>2.2233192330030175E-19</v>
      </c>
      <c r="CA17" s="61">
        <f t="shared" si="25"/>
        <v>5.1051406137182144E+17</v>
      </c>
      <c r="CB17" s="62">
        <f t="shared" si="26"/>
        <v>3.807527596398593E-14</v>
      </c>
      <c r="CC17" s="62">
        <f t="shared" si="53"/>
        <v>1.6162602195197751E-137</v>
      </c>
      <c r="CD17" s="63">
        <f t="shared" si="27"/>
        <v>1.298400464398991E+87</v>
      </c>
      <c r="CE17" s="63">
        <f t="shared" si="28"/>
        <v>1.0994473361267938E-4</v>
      </c>
      <c r="CF17" s="64">
        <f t="shared" si="29"/>
        <v>27292993383.572971</v>
      </c>
      <c r="CG17" s="63">
        <f t="shared" si="30"/>
        <v>16364424461.450922</v>
      </c>
      <c r="CH17" s="4">
        <f t="shared" si="31"/>
        <v>976.14400000000853</v>
      </c>
      <c r="CI17" s="4">
        <f t="shared" si="32"/>
        <v>8.4470661237642328E-3</v>
      </c>
      <c r="CJ17" s="61">
        <f t="shared" si="33"/>
        <v>2.9234233868881716E+16</v>
      </c>
      <c r="CK17" s="7"/>
      <c r="CL17" s="16"/>
      <c r="CM17" s="59">
        <f t="shared" si="54"/>
        <v>-268.76238743223468</v>
      </c>
      <c r="CN17" s="59">
        <f t="shared" si="34"/>
        <v>-640.91417948699359</v>
      </c>
      <c r="CO17" s="59">
        <f t="shared" si="34"/>
        <v>-174.98808552093755</v>
      </c>
      <c r="CP17" s="59">
        <f t="shared" si="34"/>
        <v>-108.21522802802664</v>
      </c>
      <c r="CQ17" s="59">
        <f t="shared" si="34"/>
        <v>-201.44979983873316</v>
      </c>
      <c r="CR17" s="59">
        <f t="shared" si="34"/>
        <v>-966.83432170091226</v>
      </c>
      <c r="CS17" s="59">
        <f t="shared" si="34"/>
        <v>-3957.3710427541064</v>
      </c>
      <c r="CT17" s="59">
        <f t="shared" si="34"/>
        <v>-101.29805021978652</v>
      </c>
      <c r="CU17" s="59">
        <f t="shared" si="34"/>
        <v>-1694.0616700358971</v>
      </c>
      <c r="CV17" s="59">
        <f t="shared" si="34"/>
        <v>2494.8403640976521</v>
      </c>
      <c r="CW17" s="59">
        <f t="shared" si="34"/>
        <v>1144.6968203122422</v>
      </c>
      <c r="CX17" s="59">
        <f t="shared" si="34"/>
        <v>-340.36106833064804</v>
      </c>
      <c r="CY17" s="59">
        <f t="shared" si="34"/>
        <v>-241.00638293045574</v>
      </c>
      <c r="CZ17" s="59">
        <f t="shared" si="34"/>
        <v>-406.89044018147638</v>
      </c>
      <c r="DA17" s="59">
        <f t="shared" si="34"/>
        <v>-873.59974989020566</v>
      </c>
      <c r="DB17" s="59">
        <f t="shared" si="34"/>
        <v>-288.24054224501714</v>
      </c>
      <c r="DC17" s="59">
        <f t="shared" si="34"/>
        <v>93.234571810706669</v>
      </c>
      <c r="DD17" s="7"/>
      <c r="DF17" s="59">
        <f t="shared" si="35"/>
        <v>-134.38119371611734</v>
      </c>
      <c r="DG17" s="59">
        <f t="shared" si="35"/>
        <v>-80.114272435874199</v>
      </c>
      <c r="DH17" s="59">
        <f t="shared" si="36"/>
        <v>-87.494042760468773</v>
      </c>
      <c r="DI17" s="59">
        <f t="shared" si="37"/>
        <v>-13.52690350350333</v>
      </c>
      <c r="DJ17" s="59">
        <f t="shared" si="38"/>
        <v>-25.181224979841645</v>
      </c>
      <c r="DK17" s="59">
        <f t="shared" si="55"/>
        <v>-120.85429021261403</v>
      </c>
      <c r="DL17" s="59">
        <f t="shared" si="39"/>
        <v>-98.934276068852654</v>
      </c>
      <c r="DM17" s="59">
        <f t="shared" si="40"/>
        <v>-50.649025109893259</v>
      </c>
      <c r="DN17" s="59">
        <f t="shared" si="41"/>
        <v>-121.00440500256408</v>
      </c>
      <c r="DO17" s="59">
        <f t="shared" si="42"/>
        <v>249.48403640976522</v>
      </c>
      <c r="DP17" s="59">
        <f t="shared" si="43"/>
        <v>143.08710253903027</v>
      </c>
      <c r="DQ17" s="59">
        <f t="shared" si="44"/>
        <v>-56.726844721774675</v>
      </c>
      <c r="DR17" s="59">
        <f t="shared" si="45"/>
        <v>-80.335460976818581</v>
      </c>
      <c r="DS17" s="59">
        <f t="shared" si="46"/>
        <v>-50.861305022684547</v>
      </c>
      <c r="DT17" s="59">
        <f t="shared" si="47"/>
        <v>-218.39993747255141</v>
      </c>
      <c r="DU17" s="59">
        <f t="shared" si="48"/>
        <v>-36.030067780627142</v>
      </c>
      <c r="DV17" s="59">
        <f t="shared" si="49"/>
        <v>11.654321476338334</v>
      </c>
      <c r="DX17" s="60"/>
      <c r="DY17" s="61">
        <f t="shared" si="56"/>
        <v>-1.0881068317094476</v>
      </c>
      <c r="DZ17" s="61">
        <f t="shared" si="57"/>
        <v>-0.64869856223379641</v>
      </c>
      <c r="EA17" s="61">
        <f t="shared" si="58"/>
        <v>-0.70845378753415711</v>
      </c>
      <c r="EB17" s="87">
        <f t="shared" si="59"/>
        <v>-0.10952958302431799</v>
      </c>
      <c r="EC17" s="86">
        <f t="shared" si="60"/>
        <v>-0.20389655854122701</v>
      </c>
      <c r="ED17" s="61">
        <f t="shared" si="61"/>
        <v>-0.18756585840997697</v>
      </c>
      <c r="EE17" s="61">
        <f t="shared" si="62"/>
        <v>-0.1535459964588593</v>
      </c>
      <c r="EF17" s="61">
        <f t="shared" si="63"/>
        <v>-0.12697400623016566</v>
      </c>
      <c r="EG17" s="87">
        <f t="shared" si="64"/>
        <v>-777.57430654647681</v>
      </c>
      <c r="EH17" s="87">
        <f t="shared" si="65"/>
        <v>0</v>
      </c>
      <c r="EI17" s="87">
        <f t="shared" si="66"/>
        <v>0</v>
      </c>
      <c r="EJ17" s="87">
        <f t="shared" si="67"/>
        <v>-0.10210832049919441</v>
      </c>
      <c r="EK17" s="87">
        <f t="shared" si="68"/>
        <v>-7.2301914879136717E-2</v>
      </c>
      <c r="EL17" s="87">
        <f t="shared" si="69"/>
        <v>-0.1220671320544429</v>
      </c>
      <c r="EM17" s="87">
        <f t="shared" si="70"/>
        <v>-0.26207992496706167</v>
      </c>
      <c r="EN17" s="87">
        <f t="shared" si="71"/>
        <v>-8.6472162673505132E-2</v>
      </c>
      <c r="EO17" s="87">
        <f t="shared" si="72"/>
        <v>0</v>
      </c>
      <c r="ER17" s="61">
        <f t="shared" si="73"/>
        <v>-781.4461071856922</v>
      </c>
      <c r="EU17" s="58">
        <f t="shared" si="74"/>
        <v>0.13924272214089931</v>
      </c>
      <c r="EV17" s="58">
        <f t="shared" si="75"/>
        <v>8.3012578381128022E-2</v>
      </c>
      <c r="EW17" s="58">
        <f t="shared" si="76"/>
        <v>9.06593277539752E-2</v>
      </c>
      <c r="EX17" s="58">
        <f t="shared" si="77"/>
        <v>1.4016268302721339E-2</v>
      </c>
      <c r="EY17" s="58">
        <f t="shared" si="78"/>
        <v>2.6092209899866558E-2</v>
      </c>
      <c r="EZ17" s="58">
        <f t="shared" si="79"/>
        <v>2.4002404860071352E-2</v>
      </c>
      <c r="FA17" s="58">
        <f t="shared" si="80"/>
        <v>1.964895532103185E-2</v>
      </c>
      <c r="FB17" s="58">
        <f t="shared" si="81"/>
        <v>1.624859412089864E-2</v>
      </c>
      <c r="FC17" s="58">
        <f t="shared" si="82"/>
        <v>99.504533888695235</v>
      </c>
      <c r="FD17" s="58">
        <f t="shared" si="83"/>
        <v>0</v>
      </c>
      <c r="FE17" s="58">
        <f t="shared" si="84"/>
        <v>0</v>
      </c>
      <c r="FF17" s="58">
        <f t="shared" si="85"/>
        <v>1.3066585086325189E-2</v>
      </c>
      <c r="FG17" s="58">
        <f t="shared" si="86"/>
        <v>9.25232261243524E-3</v>
      </c>
      <c r="FH17" s="58">
        <f t="shared" si="87"/>
        <v>1.5620671845696012E-2</v>
      </c>
      <c r="FI17" s="58">
        <f t="shared" si="88"/>
        <v>3.3537811828242246E-2</v>
      </c>
      <c r="FJ17" s="58">
        <f t="shared" si="89"/>
        <v>1.1065659151457909E-2</v>
      </c>
      <c r="FK17" s="58">
        <f t="shared" si="90"/>
        <v>0</v>
      </c>
      <c r="FL17" s="58">
        <f t="shared" si="91"/>
        <v>99.999999999999972</v>
      </c>
    </row>
    <row r="18" spans="1:168">
      <c r="A18" s="1" t="s">
        <v>115</v>
      </c>
      <c r="B18" s="2">
        <v>288</v>
      </c>
      <c r="C18" s="3">
        <v>3.5</v>
      </c>
      <c r="D18" s="66">
        <v>1</v>
      </c>
      <c r="E18" s="4">
        <f>0.0085</f>
        <v>8.5000000000000006E-3</v>
      </c>
      <c r="F18" s="5">
        <v>0.4</v>
      </c>
      <c r="G18" s="5">
        <f>0.0016</f>
        <v>1.6000000000000001E-3</v>
      </c>
      <c r="H18" s="73">
        <v>1</v>
      </c>
      <c r="I18" s="5">
        <v>13.07</v>
      </c>
      <c r="J18" s="79">
        <v>8.8999999999999996E-2</v>
      </c>
      <c r="K18" s="5">
        <v>1.6000000000000001E-3</v>
      </c>
      <c r="L18" s="5">
        <v>1.9470000000000001E-2</v>
      </c>
      <c r="M18" s="5">
        <v>0.245</v>
      </c>
      <c r="N18" s="56">
        <f t="shared" si="50"/>
        <v>3.1622776601683783E-4</v>
      </c>
      <c r="O18" s="68">
        <v>1.0000000000000001E-9</v>
      </c>
      <c r="P18" s="68">
        <v>1.0000000000000001E-9</v>
      </c>
      <c r="Q18" s="79">
        <v>59.17</v>
      </c>
      <c r="R18" s="74">
        <v>1</v>
      </c>
      <c r="S18" s="7"/>
      <c r="T18" s="58">
        <f t="shared" si="0"/>
        <v>1</v>
      </c>
      <c r="U18" s="58">
        <f t="shared" si="0"/>
        <v>1</v>
      </c>
      <c r="V18" s="58">
        <f t="shared" si="1"/>
        <v>1</v>
      </c>
      <c r="W18" s="58">
        <f t="shared" si="1"/>
        <v>1</v>
      </c>
      <c r="X18" s="58">
        <f t="shared" si="1"/>
        <v>9.5499258602143561E-2</v>
      </c>
      <c r="Y18" s="58">
        <f t="shared" si="1"/>
        <v>1</v>
      </c>
      <c r="Z18" s="58">
        <f t="shared" si="1"/>
        <v>0.55590425727040349</v>
      </c>
      <c r="AA18" s="58">
        <f t="shared" si="1"/>
        <v>9.5499258602143561E-2</v>
      </c>
      <c r="AB18" s="58">
        <f t="shared" si="1"/>
        <v>1</v>
      </c>
      <c r="AC18" s="58">
        <f t="shared" si="1"/>
        <v>0.55590425727040349</v>
      </c>
      <c r="AD18" s="58">
        <f t="shared" si="1"/>
        <v>1</v>
      </c>
      <c r="AE18" s="58">
        <f t="shared" si="1"/>
        <v>0.55590425727040349</v>
      </c>
      <c r="AF18" s="58">
        <f t="shared" si="1"/>
        <v>5.0699070827470421E-3</v>
      </c>
      <c r="AG18" s="58">
        <f t="shared" si="1"/>
        <v>1</v>
      </c>
      <c r="AH18" s="7"/>
      <c r="AJ18" s="59">
        <f t="shared" si="2"/>
        <v>43.063999999999993</v>
      </c>
      <c r="AK18" s="59">
        <f t="shared" si="2"/>
        <v>4.4200000000000017</v>
      </c>
      <c r="AL18" s="59">
        <f t="shared" si="2"/>
        <v>9.2899999999999991</v>
      </c>
      <c r="AM18" s="59">
        <f t="shared" si="2"/>
        <v>17.583999999999996</v>
      </c>
      <c r="AN18" s="59">
        <f t="shared" si="2"/>
        <v>-123.756</v>
      </c>
      <c r="AO18" s="59">
        <f t="shared" si="2"/>
        <v>59.739999999999995</v>
      </c>
      <c r="AP18" s="59">
        <f t="shared" si="2"/>
        <v>-71.74199999999999</v>
      </c>
      <c r="AQ18" s="59">
        <f t="shared" si="2"/>
        <v>-738.12400000000002</v>
      </c>
      <c r="AR18" s="59">
        <f t="shared" si="2"/>
        <v>-340.18799999999999</v>
      </c>
      <c r="AS18" s="59">
        <f t="shared" si="2"/>
        <v>0</v>
      </c>
      <c r="AT18" s="59">
        <f t="shared" si="2"/>
        <v>-212.41200000000001</v>
      </c>
      <c r="AU18" s="59">
        <f t="shared" si="2"/>
        <v>57.636000000000003</v>
      </c>
      <c r="AV18" s="59">
        <f t="shared" si="2"/>
        <v>-1.4039999999999999</v>
      </c>
      <c r="AW18" s="59">
        <f t="shared" si="2"/>
        <v>-101.902</v>
      </c>
      <c r="AX18" s="59">
        <f t="shared" si="2"/>
        <v>-142.94</v>
      </c>
      <c r="AY18" s="7"/>
      <c r="BA18" s="59">
        <f t="shared" si="3"/>
        <v>-285.346</v>
      </c>
      <c r="BB18" s="59">
        <f t="shared" si="4"/>
        <v>-728.46</v>
      </c>
      <c r="BC18" s="59">
        <f t="shared" si="5"/>
        <v>-185.13800000000001</v>
      </c>
      <c r="BD18" s="59">
        <f t="shared" si="6"/>
        <v>-266.19600000000003</v>
      </c>
      <c r="BE18" s="59">
        <f t="shared" si="7"/>
        <v>-252.47199999999998</v>
      </c>
      <c r="BF18" s="59">
        <f t="shared" si="8"/>
        <v>-875.18799999999999</v>
      </c>
      <c r="BG18" s="59">
        <f t="shared" si="51"/>
        <v>-3823.7080000000001</v>
      </c>
      <c r="BH18" s="59">
        <f t="shared" si="9"/>
        <v>-198.57400000000001</v>
      </c>
      <c r="BI18" s="32">
        <f t="shared" si="10"/>
        <v>-1596.682</v>
      </c>
      <c r="BJ18" s="32">
        <f t="shared" si="52"/>
        <v>3393.4279999999999</v>
      </c>
      <c r="BK18" s="32">
        <f t="shared" si="11"/>
        <v>595.49000000000024</v>
      </c>
      <c r="BL18" s="59">
        <f t="shared" si="12"/>
        <v>-312.71600000000001</v>
      </c>
      <c r="BM18" s="59">
        <f t="shared" si="13"/>
        <v>-304.73599999999999</v>
      </c>
      <c r="BN18" s="31">
        <f t="shared" si="14"/>
        <v>-462.26400000000007</v>
      </c>
      <c r="BO18" s="32">
        <f t="shared" si="15"/>
        <v>-888.91199999999992</v>
      </c>
      <c r="BP18" s="32">
        <f t="shared" si="16"/>
        <v>-275.66800000000006</v>
      </c>
      <c r="BQ18" s="59">
        <f t="shared" si="17"/>
        <v>-13.723999999999933</v>
      </c>
      <c r="BR18" s="7"/>
      <c r="BT18" s="60">
        <f t="shared" si="18"/>
        <v>394.35383714940644</v>
      </c>
      <c r="BU18" s="61">
        <f t="shared" si="19"/>
        <v>1960307931716.8223</v>
      </c>
      <c r="BV18" s="61">
        <f t="shared" si="20"/>
        <v>7.3529411764705876E-5</v>
      </c>
      <c r="BW18" s="61">
        <f t="shared" si="21"/>
        <v>1.8533538546285801E+18</v>
      </c>
      <c r="BX18" s="4">
        <f t="shared" si="22"/>
        <v>312765040.88303339</v>
      </c>
      <c r="BY18" s="62">
        <f t="shared" si="23"/>
        <v>1.3049261619968859E-8</v>
      </c>
      <c r="BZ18" s="4">
        <f t="shared" si="24"/>
        <v>6.2211388765768087E-31</v>
      </c>
      <c r="CA18" s="61">
        <f t="shared" si="25"/>
        <v>65608024.349492118</v>
      </c>
      <c r="CB18" s="62">
        <f t="shared" si="26"/>
        <v>3.7769607124337915E-5</v>
      </c>
      <c r="CC18" s="62">
        <f t="shared" si="53"/>
        <v>7.4992848787008096E-62</v>
      </c>
      <c r="CD18" s="63">
        <f t="shared" si="27"/>
        <v>9.0623723453708113E+41</v>
      </c>
      <c r="CE18" s="63">
        <f t="shared" si="28"/>
        <v>2.3003557633832446E-9</v>
      </c>
      <c r="CF18" s="64">
        <f t="shared" si="29"/>
        <v>6395581.2017547172</v>
      </c>
      <c r="CG18" s="63">
        <f t="shared" si="30"/>
        <v>0.59090010319368147</v>
      </c>
      <c r="CH18" s="4">
        <f t="shared" si="31"/>
        <v>77.326095190001254</v>
      </c>
      <c r="CI18" s="4">
        <f t="shared" si="32"/>
        <v>9.3460083007812492E-26</v>
      </c>
      <c r="CJ18" s="61">
        <f t="shared" si="33"/>
        <v>5925706560.4134769</v>
      </c>
      <c r="CK18" s="7"/>
      <c r="CL18" s="16"/>
      <c r="CM18" s="59">
        <f t="shared" si="54"/>
        <v>-271.03455955922686</v>
      </c>
      <c r="CN18" s="59">
        <f t="shared" si="34"/>
        <v>-660.69089833370492</v>
      </c>
      <c r="CO18" s="59">
        <f t="shared" si="34"/>
        <v>-207.92671039775928</v>
      </c>
      <c r="CP18" s="59">
        <f t="shared" si="34"/>
        <v>-165.48248997261555</v>
      </c>
      <c r="CQ18" s="59">
        <f t="shared" si="34"/>
        <v>-205.63681307890204</v>
      </c>
      <c r="CR18" s="59">
        <f t="shared" si="34"/>
        <v>-918.65574826429201</v>
      </c>
      <c r="CS18" s="59">
        <f t="shared" si="34"/>
        <v>-3990.2381250159187</v>
      </c>
      <c r="CT18" s="59">
        <f t="shared" si="34"/>
        <v>-155.47815106675947</v>
      </c>
      <c r="CU18" s="59">
        <f t="shared" si="34"/>
        <v>-1621.0657596974606</v>
      </c>
      <c r="CV18" s="59">
        <f t="shared" si="34"/>
        <v>3056.4384369288036</v>
      </c>
      <c r="CW18" s="59">
        <f t="shared" si="34"/>
        <v>826.80545534951364</v>
      </c>
      <c r="CX18" s="59">
        <f t="shared" si="34"/>
        <v>-360.33949074173506</v>
      </c>
      <c r="CY18" s="59">
        <f t="shared" si="34"/>
        <v>-267.21434309649612</v>
      </c>
      <c r="CZ18" s="59">
        <f t="shared" si="34"/>
        <v>-463.52367116781068</v>
      </c>
      <c r="DA18" s="59">
        <f t="shared" si="34"/>
        <v>-878.5014251580053</v>
      </c>
      <c r="DB18" s="59">
        <f t="shared" si="34"/>
        <v>-413.65802851213516</v>
      </c>
      <c r="DC18" s="59">
        <f t="shared" si="34"/>
        <v>40.154323106286597</v>
      </c>
      <c r="DD18" s="7"/>
      <c r="DF18" s="59">
        <f t="shared" si="35"/>
        <v>-135.51727977961343</v>
      </c>
      <c r="DG18" s="59">
        <f t="shared" si="35"/>
        <v>-82.586362291713115</v>
      </c>
      <c r="DH18" s="59">
        <f t="shared" si="36"/>
        <v>-103.96335519887964</v>
      </c>
      <c r="DI18" s="59">
        <f t="shared" si="37"/>
        <v>-20.685311246576944</v>
      </c>
      <c r="DJ18" s="59">
        <f t="shared" si="38"/>
        <v>-25.704601634862755</v>
      </c>
      <c r="DK18" s="59">
        <f t="shared" si="55"/>
        <v>-114.8319685330365</v>
      </c>
      <c r="DL18" s="59">
        <f t="shared" si="39"/>
        <v>-99.755953125397966</v>
      </c>
      <c r="DM18" s="59">
        <f t="shared" si="40"/>
        <v>-77.739075533379733</v>
      </c>
      <c r="DN18" s="59">
        <f t="shared" si="41"/>
        <v>-115.79041140696147</v>
      </c>
      <c r="DO18" s="59">
        <f t="shared" si="42"/>
        <v>305.64384369288035</v>
      </c>
      <c r="DP18" s="59">
        <f t="shared" si="43"/>
        <v>103.3506819186892</v>
      </c>
      <c r="DQ18" s="59">
        <f t="shared" si="44"/>
        <v>-60.056581790289179</v>
      </c>
      <c r="DR18" s="59">
        <f t="shared" si="45"/>
        <v>-89.071447698832046</v>
      </c>
      <c r="DS18" s="59">
        <f t="shared" si="46"/>
        <v>-57.940458895976334</v>
      </c>
      <c r="DT18" s="59">
        <f t="shared" si="47"/>
        <v>-219.62535628950133</v>
      </c>
      <c r="DU18" s="59">
        <f t="shared" si="48"/>
        <v>-51.707253564016895</v>
      </c>
      <c r="DV18" s="59">
        <f t="shared" si="49"/>
        <v>5.0192903882858246</v>
      </c>
      <c r="DX18" s="60"/>
      <c r="DY18" s="61">
        <f t="shared" si="56"/>
        <v>-2.3037937562534285</v>
      </c>
      <c r="DZ18" s="61">
        <f t="shared" si="57"/>
        <v>-1.4039681589591231</v>
      </c>
      <c r="EA18" s="61">
        <f t="shared" si="58"/>
        <v>-1.7673770383809539</v>
      </c>
      <c r="EB18" s="87">
        <f t="shared" si="59"/>
        <v>-0.35165029119180807</v>
      </c>
      <c r="EC18" s="86">
        <f t="shared" si="60"/>
        <v>-0.43697822779266687</v>
      </c>
      <c r="ED18" s="61">
        <f t="shared" si="61"/>
        <v>-918.65574826429201</v>
      </c>
      <c r="EE18" s="61">
        <f t="shared" si="62"/>
        <v>-798.04762500318373</v>
      </c>
      <c r="EF18" s="61">
        <f t="shared" si="63"/>
        <v>-1016.0497172212731</v>
      </c>
      <c r="EG18" s="87">
        <f t="shared" si="64"/>
        <v>-1621.0657596974606</v>
      </c>
      <c r="EH18" s="87">
        <f t="shared" si="65"/>
        <v>0</v>
      </c>
      <c r="EI18" s="87">
        <f t="shared" si="66"/>
        <v>0</v>
      </c>
      <c r="EJ18" s="87">
        <f t="shared" si="67"/>
        <v>-0.57654318518677616</v>
      </c>
      <c r="EK18" s="87">
        <f t="shared" si="68"/>
        <v>-0.42754294895439382</v>
      </c>
      <c r="EL18" s="87">
        <f t="shared" si="69"/>
        <v>-0.74163787386849711</v>
      </c>
      <c r="EM18" s="87">
        <f t="shared" si="70"/>
        <v>-351.40057006320217</v>
      </c>
      <c r="EN18" s="87">
        <f t="shared" si="71"/>
        <v>-165.46321140485406</v>
      </c>
      <c r="EO18" s="87">
        <f t="shared" si="72"/>
        <v>0</v>
      </c>
      <c r="ER18" s="61">
        <f t="shared" si="73"/>
        <v>-4878.6921231348533</v>
      </c>
      <c r="EU18" s="58">
        <f t="shared" si="74"/>
        <v>4.722154417838325E-2</v>
      </c>
      <c r="EV18" s="58">
        <f t="shared" si="75"/>
        <v>2.8777551924243767E-2</v>
      </c>
      <c r="EW18" s="58">
        <f t="shared" si="76"/>
        <v>3.6226451552456393E-2</v>
      </c>
      <c r="EX18" s="58">
        <f t="shared" si="77"/>
        <v>7.2078803563823089E-3</v>
      </c>
      <c r="EY18" s="58">
        <f t="shared" si="78"/>
        <v>8.9568723904611142E-3</v>
      </c>
      <c r="EZ18" s="58">
        <f t="shared" si="79"/>
        <v>18.829959445647503</v>
      </c>
      <c r="FA18" s="58">
        <f t="shared" si="80"/>
        <v>16.357818957642895</v>
      </c>
      <c r="FB18" s="58">
        <f t="shared" si="81"/>
        <v>20.826272525030745</v>
      </c>
      <c r="FC18" s="58">
        <f t="shared" si="82"/>
        <v>33.227465861400333</v>
      </c>
      <c r="FD18" s="58">
        <f t="shared" si="83"/>
        <v>0</v>
      </c>
      <c r="FE18" s="58">
        <f t="shared" si="84"/>
        <v>0</v>
      </c>
      <c r="FF18" s="58">
        <f t="shared" si="85"/>
        <v>1.181757673235409E-2</v>
      </c>
      <c r="FG18" s="58">
        <f t="shared" si="86"/>
        <v>8.7634746805804117E-3</v>
      </c>
      <c r="FH18" s="58">
        <f t="shared" si="87"/>
        <v>1.5201571551351557E-2</v>
      </c>
      <c r="FI18" s="58">
        <f t="shared" si="88"/>
        <v>7.2027617483147539</v>
      </c>
      <c r="FJ18" s="58">
        <f t="shared" si="89"/>
        <v>3.391548538597553</v>
      </c>
      <c r="FK18" s="58">
        <f t="shared" si="90"/>
        <v>0</v>
      </c>
      <c r="FL18" s="58">
        <f t="shared" si="91"/>
        <v>100</v>
      </c>
    </row>
    <row r="19" spans="1:168">
      <c r="A19" s="1" t="s">
        <v>116</v>
      </c>
      <c r="B19" s="2">
        <v>230</v>
      </c>
      <c r="C19" s="3">
        <v>7.7</v>
      </c>
      <c r="D19" s="75">
        <v>0.01</v>
      </c>
      <c r="E19" s="67">
        <v>1.0000000000000001E-9</v>
      </c>
      <c r="F19" s="67">
        <v>1.0000000000000001E-9</v>
      </c>
      <c r="G19" s="67">
        <v>1.0000000000000001E-9</v>
      </c>
      <c r="H19" s="67">
        <v>1.0000000000000001E-9</v>
      </c>
      <c r="I19" s="5">
        <v>0.82</v>
      </c>
      <c r="J19" s="80">
        <v>2.5700000000000001E-4</v>
      </c>
      <c r="K19" s="5">
        <v>0.05</v>
      </c>
      <c r="L19" s="5">
        <f>0.03</f>
        <v>0.03</v>
      </c>
      <c r="M19" s="5">
        <f>0.00909</f>
        <v>9.0900000000000009E-3</v>
      </c>
      <c r="N19" s="56">
        <f t="shared" si="50"/>
        <v>1.9952623149688773E-8</v>
      </c>
      <c r="O19" s="65">
        <v>5.0000000000000001E-4</v>
      </c>
      <c r="P19" s="68">
        <v>1.0000000000000001E-9</v>
      </c>
      <c r="Q19" s="74">
        <v>1</v>
      </c>
      <c r="R19" s="68">
        <v>1.0000000000000001E-9</v>
      </c>
      <c r="S19" s="7"/>
      <c r="T19" s="58">
        <f t="shared" si="0"/>
        <v>1</v>
      </c>
      <c r="U19" s="58">
        <f t="shared" si="0"/>
        <v>1</v>
      </c>
      <c r="V19" s="58">
        <f t="shared" si="1"/>
        <v>1</v>
      </c>
      <c r="W19" s="58">
        <f t="shared" si="1"/>
        <v>1</v>
      </c>
      <c r="X19" s="58">
        <f t="shared" si="1"/>
        <v>0.652447324492195</v>
      </c>
      <c r="Y19" s="58">
        <f t="shared" si="1"/>
        <v>1</v>
      </c>
      <c r="Z19" s="58">
        <f t="shared" si="1"/>
        <v>0.89874474412444683</v>
      </c>
      <c r="AA19" s="58">
        <f t="shared" si="1"/>
        <v>0.652447324492195</v>
      </c>
      <c r="AB19" s="58">
        <f t="shared" si="1"/>
        <v>1</v>
      </c>
      <c r="AC19" s="58">
        <f t="shared" si="1"/>
        <v>0.89874474412444683</v>
      </c>
      <c r="AD19" s="58">
        <f t="shared" si="1"/>
        <v>1</v>
      </c>
      <c r="AE19" s="58">
        <f t="shared" si="1"/>
        <v>0.89874474412444683</v>
      </c>
      <c r="AF19" s="58">
        <f t="shared" si="1"/>
        <v>0.38258441336369148</v>
      </c>
      <c r="AG19" s="58">
        <f t="shared" si="1"/>
        <v>1</v>
      </c>
      <c r="AH19" s="7"/>
      <c r="AJ19" s="59">
        <f t="shared" si="2"/>
        <v>37.959999999999994</v>
      </c>
      <c r="AK19" s="59">
        <f t="shared" si="2"/>
        <v>-3.41</v>
      </c>
      <c r="AL19" s="59">
        <f t="shared" si="2"/>
        <v>2.0399999999999991</v>
      </c>
      <c r="AM19" s="59">
        <f t="shared" si="2"/>
        <v>8.4200000000000017</v>
      </c>
      <c r="AN19" s="59">
        <f t="shared" si="2"/>
        <v>-117.26</v>
      </c>
      <c r="AO19" s="59">
        <f t="shared" si="2"/>
        <v>51.04</v>
      </c>
      <c r="AP19" s="59">
        <f t="shared" si="2"/>
        <v>-79.63</v>
      </c>
      <c r="AQ19" s="59">
        <f t="shared" si="2"/>
        <v>-739.40000000000009</v>
      </c>
      <c r="AR19" s="59">
        <f t="shared" si="2"/>
        <v>-349.41</v>
      </c>
      <c r="AS19" s="59">
        <f t="shared" si="2"/>
        <v>0</v>
      </c>
      <c r="AT19" s="59">
        <f t="shared" si="2"/>
        <v>-217.4</v>
      </c>
      <c r="AU19" s="59">
        <f t="shared" si="2"/>
        <v>49.69</v>
      </c>
      <c r="AV19" s="59">
        <f t="shared" si="2"/>
        <v>-7.6099999999999994</v>
      </c>
      <c r="AW19" s="59">
        <f t="shared" si="2"/>
        <v>-84.85</v>
      </c>
      <c r="AX19" s="59">
        <f t="shared" si="2"/>
        <v>-146.41999999999999</v>
      </c>
      <c r="AY19" s="7"/>
      <c r="BA19" s="59">
        <f t="shared" si="3"/>
        <v>-280.88</v>
      </c>
      <c r="BB19" s="59">
        <f t="shared" si="4"/>
        <v>-722.37000000000012</v>
      </c>
      <c r="BC19" s="59">
        <f t="shared" si="5"/>
        <v>-183.33999999999997</v>
      </c>
      <c r="BD19" s="59">
        <f t="shared" si="6"/>
        <v>-273.61999999999989</v>
      </c>
      <c r="BE19" s="59">
        <f t="shared" si="7"/>
        <v>-240.64</v>
      </c>
      <c r="BF19" s="59">
        <f t="shared" si="8"/>
        <v>-849.90000000000009</v>
      </c>
      <c r="BG19" s="59">
        <f t="shared" si="51"/>
        <v>-3772.900000000001</v>
      </c>
      <c r="BH19" s="59">
        <f t="shared" si="9"/>
        <v>-178.10000000000002</v>
      </c>
      <c r="BI19" s="32">
        <f t="shared" si="10"/>
        <v>-1557.3000000000002</v>
      </c>
      <c r="BJ19" s="32">
        <f t="shared" si="52"/>
        <v>3576.65</v>
      </c>
      <c r="BK19" s="32">
        <f t="shared" si="11"/>
        <v>532.27</v>
      </c>
      <c r="BL19" s="59">
        <f t="shared" si="12"/>
        <v>-303.61</v>
      </c>
      <c r="BM19" s="59">
        <f t="shared" si="13"/>
        <v>-307.52</v>
      </c>
      <c r="BN19" s="31">
        <f t="shared" si="14"/>
        <v>-448.75000000000011</v>
      </c>
      <c r="BO19" s="32">
        <f t="shared" si="15"/>
        <v>-882.88</v>
      </c>
      <c r="BP19" s="32">
        <f t="shared" si="16"/>
        <v>-275.32</v>
      </c>
      <c r="BQ19" s="59">
        <f t="shared" si="17"/>
        <v>-32.979999999999905</v>
      </c>
      <c r="BR19" s="7"/>
      <c r="BT19" s="60">
        <f t="shared" si="18"/>
        <v>62378286155.180534</v>
      </c>
      <c r="BU19" s="61">
        <f t="shared" si="19"/>
        <v>1.2409585293707565E+36</v>
      </c>
      <c r="BV19" s="61">
        <f t="shared" si="20"/>
        <v>20</v>
      </c>
      <c r="BW19" s="61">
        <f t="shared" si="21"/>
        <v>1.4278971510780765E+44</v>
      </c>
      <c r="BX19" s="4">
        <f t="shared" si="22"/>
        <v>1.1001100110011E+29</v>
      </c>
      <c r="BY19" s="62">
        <f t="shared" si="23"/>
        <v>0.10603196899126094</v>
      </c>
      <c r="BZ19" s="4">
        <f t="shared" si="24"/>
        <v>1.0098845098268013E+19</v>
      </c>
      <c r="CA19" s="61">
        <f t="shared" si="25"/>
        <v>1.5203766396396438E+17</v>
      </c>
      <c r="CB19" s="62">
        <f t="shared" si="26"/>
        <v>20.702257344663387</v>
      </c>
      <c r="CC19" s="62">
        <f t="shared" si="53"/>
        <v>2.143252258312903E-139</v>
      </c>
      <c r="CD19" s="63">
        <f t="shared" si="27"/>
        <v>1.6306769267978305E+70</v>
      </c>
      <c r="CE19" s="63">
        <f t="shared" si="28"/>
        <v>3.9117675733249188E-3</v>
      </c>
      <c r="CF19" s="64">
        <f t="shared" si="29"/>
        <v>3.1023963234268915E+22</v>
      </c>
      <c r="CG19" s="63">
        <f t="shared" si="30"/>
        <v>2.3012810134793296</v>
      </c>
      <c r="CH19" s="4">
        <f t="shared" si="31"/>
        <v>137625096519250.84</v>
      </c>
      <c r="CI19" s="4">
        <f t="shared" si="32"/>
        <v>1.4543999999999996E-24</v>
      </c>
      <c r="CJ19" s="61">
        <f t="shared" si="33"/>
        <v>1297958510329972</v>
      </c>
      <c r="CK19" s="7"/>
      <c r="CL19" s="16"/>
      <c r="CM19" s="59">
        <f t="shared" si="54"/>
        <v>-233.35117699774219</v>
      </c>
      <c r="CN19" s="59">
        <f t="shared" si="34"/>
        <v>-563.45490163597685</v>
      </c>
      <c r="CO19" s="59">
        <f t="shared" si="34"/>
        <v>-177.61177092708635</v>
      </c>
      <c r="CP19" s="59">
        <f t="shared" si="34"/>
        <v>-79.21386064391703</v>
      </c>
      <c r="CQ19" s="59">
        <f t="shared" si="34"/>
        <v>-112.77515504045549</v>
      </c>
      <c r="CR19" s="59">
        <f t="shared" si="34"/>
        <v>-854.19084734705166</v>
      </c>
      <c r="CS19" s="59">
        <f t="shared" si="34"/>
        <v>-3689.2272006901007</v>
      </c>
      <c r="CT19" s="59">
        <f t="shared" si="34"/>
        <v>-102.45058941519764</v>
      </c>
      <c r="CU19" s="59">
        <f t="shared" si="34"/>
        <v>-1551.5057824252387</v>
      </c>
      <c r="CV19" s="59">
        <f t="shared" si="34"/>
        <v>2966.1126717775892</v>
      </c>
      <c r="CW19" s="59">
        <f t="shared" si="34"/>
        <v>841.40393893564215</v>
      </c>
      <c r="CX19" s="59">
        <f t="shared" si="34"/>
        <v>-314.21040028433623</v>
      </c>
      <c r="CY19" s="59">
        <f t="shared" si="34"/>
        <v>-208.49261810178791</v>
      </c>
      <c r="CZ19" s="59">
        <f t="shared" si="34"/>
        <v>-447.15630492410475</v>
      </c>
      <c r="DA19" s="59">
        <f t="shared" si="34"/>
        <v>-820.62955295051324</v>
      </c>
      <c r="DB19" s="59">
        <f t="shared" si="34"/>
        <v>-380.27192866788999</v>
      </c>
      <c r="DC19" s="59">
        <f t="shared" si="34"/>
        <v>33.561294396538472</v>
      </c>
      <c r="DD19" s="7"/>
      <c r="DF19" s="59">
        <f t="shared" si="35"/>
        <v>-116.67558849887109</v>
      </c>
      <c r="DG19" s="59">
        <f t="shared" si="35"/>
        <v>-70.431862704497107</v>
      </c>
      <c r="DH19" s="59">
        <f t="shared" si="36"/>
        <v>-88.805885463543177</v>
      </c>
      <c r="DI19" s="59">
        <f t="shared" si="37"/>
        <v>-9.9017325804896288</v>
      </c>
      <c r="DJ19" s="59">
        <f t="shared" si="38"/>
        <v>-14.096894380056936</v>
      </c>
      <c r="DK19" s="59">
        <f t="shared" si="55"/>
        <v>-106.77385591838146</v>
      </c>
      <c r="DL19" s="59">
        <f t="shared" si="39"/>
        <v>-92.230680017252524</v>
      </c>
      <c r="DM19" s="59">
        <f t="shared" si="40"/>
        <v>-51.22529470759882</v>
      </c>
      <c r="DN19" s="59">
        <f t="shared" si="41"/>
        <v>-110.82184160180277</v>
      </c>
      <c r="DO19" s="59">
        <f t="shared" si="42"/>
        <v>296.61126717775892</v>
      </c>
      <c r="DP19" s="59">
        <f t="shared" si="43"/>
        <v>105.17549236695527</v>
      </c>
      <c r="DQ19" s="59">
        <f t="shared" si="44"/>
        <v>-52.368400047389372</v>
      </c>
      <c r="DR19" s="59">
        <f t="shared" si="45"/>
        <v>-69.497539367262632</v>
      </c>
      <c r="DS19" s="59">
        <f t="shared" si="46"/>
        <v>-55.894538115513093</v>
      </c>
      <c r="DT19" s="59">
        <f t="shared" si="47"/>
        <v>-205.15738823762831</v>
      </c>
      <c r="DU19" s="59">
        <f t="shared" si="48"/>
        <v>-47.533991083486249</v>
      </c>
      <c r="DV19" s="59">
        <f t="shared" si="49"/>
        <v>4.1951617995673089</v>
      </c>
      <c r="DX19" s="60"/>
      <c r="DY19" s="61">
        <f t="shared" si="56"/>
        <v>-2.333511769977422E-7</v>
      </c>
      <c r="DZ19" s="61">
        <f t="shared" si="57"/>
        <v>-1.4086372540899422E-7</v>
      </c>
      <c r="EA19" s="61">
        <f t="shared" si="58"/>
        <v>-1.7761177092708638E-7</v>
      </c>
      <c r="EB19" s="87">
        <f t="shared" si="59"/>
        <v>-1.9803465160979258E-8</v>
      </c>
      <c r="EC19" s="86">
        <f t="shared" si="60"/>
        <v>-2.8193788760113873E-8</v>
      </c>
      <c r="ED19" s="61">
        <f t="shared" si="61"/>
        <v>-8.5419084734705169E-7</v>
      </c>
      <c r="EE19" s="61">
        <f t="shared" si="62"/>
        <v>-7.3784544013802024E-7</v>
      </c>
      <c r="EF19" s="61">
        <f t="shared" si="63"/>
        <v>-42.004741660231034</v>
      </c>
      <c r="EG19" s="87">
        <f t="shared" si="64"/>
        <v>-1.5515057824252388E-6</v>
      </c>
      <c r="EH19" s="87">
        <f t="shared" si="65"/>
        <v>0</v>
      </c>
      <c r="EI19" s="87">
        <f t="shared" si="66"/>
        <v>0</v>
      </c>
      <c r="EJ19" s="87">
        <f t="shared" si="67"/>
        <v>-3.1421040028433623E-7</v>
      </c>
      <c r="EK19" s="87">
        <f t="shared" si="68"/>
        <v>-2.084926181017879E-7</v>
      </c>
      <c r="EL19" s="87">
        <f t="shared" si="69"/>
        <v>-4.4715630492410477E-7</v>
      </c>
      <c r="EM19" s="87">
        <f t="shared" si="70"/>
        <v>-8.2062955295051335E-7</v>
      </c>
      <c r="EN19" s="87">
        <f t="shared" si="71"/>
        <v>-3.8027192866789004E-7</v>
      </c>
      <c r="EO19" s="87">
        <f t="shared" si="72"/>
        <v>0</v>
      </c>
      <c r="ER19" s="61">
        <f t="shared" si="73"/>
        <v>-42.004747574357829</v>
      </c>
      <c r="EU19" s="58">
        <f t="shared" si="74"/>
        <v>5.5553524416414658E-7</v>
      </c>
      <c r="EV19" s="58">
        <f t="shared" si="75"/>
        <v>3.3535191506539545E-7</v>
      </c>
      <c r="EW19" s="58">
        <f t="shared" si="76"/>
        <v>4.2283737240099751E-7</v>
      </c>
      <c r="EX19" s="58">
        <f t="shared" si="77"/>
        <v>4.7145778285948946E-8</v>
      </c>
      <c r="EY19" s="58">
        <f t="shared" si="78"/>
        <v>6.7120481346077697E-8</v>
      </c>
      <c r="EZ19" s="58">
        <f t="shared" si="79"/>
        <v>2.0335578635127904E-6</v>
      </c>
      <c r="FA19" s="58">
        <f t="shared" si="80"/>
        <v>1.7565762985049922E-6</v>
      </c>
      <c r="FB19" s="58">
        <f t="shared" si="81"/>
        <v>99.999985920337252</v>
      </c>
      <c r="FC19" s="58">
        <f t="shared" si="82"/>
        <v>3.6936438665146731E-6</v>
      </c>
      <c r="FD19" s="58">
        <f t="shared" si="83"/>
        <v>0</v>
      </c>
      <c r="FE19" s="58">
        <f t="shared" si="84"/>
        <v>0</v>
      </c>
      <c r="FF19" s="58">
        <f t="shared" si="85"/>
        <v>7.4803544463185578E-7</v>
      </c>
      <c r="FG19" s="58">
        <f t="shared" si="86"/>
        <v>4.9635488877229697E-7</v>
      </c>
      <c r="FH19" s="58">
        <f t="shared" si="87"/>
        <v>1.0645375362214421E-6</v>
      </c>
      <c r="FI19" s="58">
        <f t="shared" si="88"/>
        <v>1.9536590512722756E-6</v>
      </c>
      <c r="FJ19" s="58">
        <f t="shared" si="89"/>
        <v>9.0530702034269671E-7</v>
      </c>
      <c r="FK19" s="58">
        <f t="shared" si="90"/>
        <v>0</v>
      </c>
      <c r="FL19" s="58">
        <f t="shared" si="91"/>
        <v>100.00000000000001</v>
      </c>
    </row>
    <row r="20" spans="1:168">
      <c r="A20" s="1" t="s">
        <v>117</v>
      </c>
      <c r="B20" s="2">
        <v>270</v>
      </c>
      <c r="C20" s="3">
        <v>7.7</v>
      </c>
      <c r="D20" s="75">
        <v>0.02</v>
      </c>
      <c r="E20" s="67">
        <v>1.0000000000000001E-9</v>
      </c>
      <c r="F20" s="67">
        <v>1.0000000000000001E-9</v>
      </c>
      <c r="G20" s="67">
        <v>1.0000000000000001E-9</v>
      </c>
      <c r="H20" s="67">
        <v>1.0000000000000001E-9</v>
      </c>
      <c r="I20" s="5">
        <v>0.82</v>
      </c>
      <c r="J20" s="80">
        <v>2.2000000000000001E-4</v>
      </c>
      <c r="K20" s="5">
        <v>0.05</v>
      </c>
      <c r="L20" s="5">
        <f>0.03</f>
        <v>0.03</v>
      </c>
      <c r="M20" s="5">
        <f>0.00909</f>
        <v>9.0900000000000009E-3</v>
      </c>
      <c r="N20" s="56">
        <f t="shared" si="50"/>
        <v>1.9952623149688773E-8</v>
      </c>
      <c r="O20" s="65">
        <v>5.0000000000000001E-4</v>
      </c>
      <c r="P20" s="68">
        <v>1.0000000000000001E-9</v>
      </c>
      <c r="Q20" s="74">
        <v>1</v>
      </c>
      <c r="R20" s="68">
        <v>1.0000000000000001E-9</v>
      </c>
      <c r="S20" s="7"/>
      <c r="T20" s="58">
        <f t="shared" si="0"/>
        <v>1</v>
      </c>
      <c r="U20" s="58">
        <f t="shared" si="0"/>
        <v>1</v>
      </c>
      <c r="V20" s="58">
        <f t="shared" si="1"/>
        <v>1</v>
      </c>
      <c r="W20" s="58">
        <f t="shared" si="1"/>
        <v>1</v>
      </c>
      <c r="X20" s="58">
        <f t="shared" si="1"/>
        <v>0.55878577284078446</v>
      </c>
      <c r="Y20" s="58">
        <f t="shared" si="1"/>
        <v>1</v>
      </c>
      <c r="Z20" s="58">
        <f t="shared" si="1"/>
        <v>0.86459224346436525</v>
      </c>
      <c r="AA20" s="58">
        <f t="shared" si="1"/>
        <v>0.55878577284078446</v>
      </c>
      <c r="AB20" s="58">
        <f t="shared" si="1"/>
        <v>1</v>
      </c>
      <c r="AC20" s="58">
        <f t="shared" si="1"/>
        <v>0.86459224346436525</v>
      </c>
      <c r="AD20" s="58">
        <f t="shared" si="1"/>
        <v>1</v>
      </c>
      <c r="AE20" s="58">
        <f t="shared" si="1"/>
        <v>0.86459224346436525</v>
      </c>
      <c r="AF20" s="58">
        <f t="shared" si="1"/>
        <v>0.26996161351021808</v>
      </c>
      <c r="AG20" s="58">
        <f t="shared" si="1"/>
        <v>1</v>
      </c>
      <c r="AH20" s="7"/>
      <c r="AJ20" s="59">
        <f t="shared" si="2"/>
        <v>41.48</v>
      </c>
      <c r="AK20" s="59">
        <f t="shared" si="2"/>
        <v>1.990000000000002</v>
      </c>
      <c r="AL20" s="59">
        <f t="shared" si="2"/>
        <v>7.0399999999999991</v>
      </c>
      <c r="AM20" s="59">
        <f t="shared" si="2"/>
        <v>14.740000000000002</v>
      </c>
      <c r="AN20" s="59">
        <f t="shared" si="2"/>
        <v>-121.74000000000001</v>
      </c>
      <c r="AO20" s="59">
        <f t="shared" si="2"/>
        <v>57.04</v>
      </c>
      <c r="AP20" s="59">
        <f t="shared" si="2"/>
        <v>-74.19</v>
      </c>
      <c r="AQ20" s="59">
        <f t="shared" si="2"/>
        <v>-738.52</v>
      </c>
      <c r="AR20" s="59">
        <f t="shared" si="2"/>
        <v>-343.05</v>
      </c>
      <c r="AS20" s="59">
        <f t="shared" si="2"/>
        <v>0</v>
      </c>
      <c r="AT20" s="59">
        <f t="shared" si="2"/>
        <v>-213.96</v>
      </c>
      <c r="AU20" s="59">
        <f t="shared" si="2"/>
        <v>55.17</v>
      </c>
      <c r="AV20" s="59">
        <f t="shared" si="2"/>
        <v>-3.3299999999999983</v>
      </c>
      <c r="AW20" s="59">
        <f t="shared" si="2"/>
        <v>-96.61</v>
      </c>
      <c r="AX20" s="59">
        <f t="shared" si="2"/>
        <v>-144.02000000000001</v>
      </c>
      <c r="AY20" s="7"/>
      <c r="BA20" s="59">
        <f t="shared" si="3"/>
        <v>-283.96000000000004</v>
      </c>
      <c r="BB20" s="59">
        <f t="shared" si="4"/>
        <v>-726.57</v>
      </c>
      <c r="BC20" s="59">
        <f t="shared" si="5"/>
        <v>-184.58</v>
      </c>
      <c r="BD20" s="59">
        <f t="shared" si="6"/>
        <v>-268.5</v>
      </c>
      <c r="BE20" s="59">
        <f t="shared" si="7"/>
        <v>-248.79999999999998</v>
      </c>
      <c r="BF20" s="59">
        <f t="shared" si="8"/>
        <v>-867.33999999999992</v>
      </c>
      <c r="BG20" s="59">
        <f t="shared" si="51"/>
        <v>-3807.9400000000005</v>
      </c>
      <c r="BH20" s="59">
        <f t="shared" si="9"/>
        <v>-192.22</v>
      </c>
      <c r="BI20" s="32">
        <f t="shared" si="10"/>
        <v>-1584.46</v>
      </c>
      <c r="BJ20" s="32">
        <f t="shared" si="52"/>
        <v>3450.29</v>
      </c>
      <c r="BK20" s="32">
        <f t="shared" si="11"/>
        <v>575.86999999999989</v>
      </c>
      <c r="BL20" s="59">
        <f t="shared" si="12"/>
        <v>-309.89</v>
      </c>
      <c r="BM20" s="59">
        <f t="shared" si="13"/>
        <v>-305.60000000000002</v>
      </c>
      <c r="BN20" s="31">
        <f t="shared" si="14"/>
        <v>-458.07</v>
      </c>
      <c r="BO20" s="32">
        <f t="shared" si="15"/>
        <v>-887.04</v>
      </c>
      <c r="BP20" s="32">
        <f t="shared" si="16"/>
        <v>-275.56000000000006</v>
      </c>
      <c r="BQ20" s="59">
        <f t="shared" si="17"/>
        <v>-19.700000000000045</v>
      </c>
      <c r="BR20" s="7"/>
      <c r="BT20" s="60">
        <f t="shared" si="18"/>
        <v>67419986246.324196</v>
      </c>
      <c r="BU20" s="61">
        <f t="shared" si="19"/>
        <v>1.340933762167757E+36</v>
      </c>
      <c r="BV20" s="61">
        <f t="shared" si="20"/>
        <v>20</v>
      </c>
      <c r="BW20" s="61">
        <f t="shared" si="21"/>
        <v>1.7330938062745935E+44</v>
      </c>
      <c r="BX20" s="4">
        <f t="shared" si="22"/>
        <v>1.1001100110011E+29</v>
      </c>
      <c r="BY20" s="62">
        <f t="shared" si="23"/>
        <v>0.11921545706291566</v>
      </c>
      <c r="BZ20" s="4">
        <f t="shared" si="24"/>
        <v>8.6491135011199928E+18</v>
      </c>
      <c r="CA20" s="61">
        <f t="shared" si="25"/>
        <v>1.4073635372581222E+17</v>
      </c>
      <c r="CB20" s="62">
        <f t="shared" si="26"/>
        <v>25.169755343779048</v>
      </c>
      <c r="CC20" s="62">
        <f t="shared" si="53"/>
        <v>1.7658269752086125E-139</v>
      </c>
      <c r="CD20" s="63">
        <f t="shared" si="27"/>
        <v>1.6306769267978298E+70</v>
      </c>
      <c r="CE20" s="63">
        <f t="shared" si="28"/>
        <v>4.5707624281518941E-3</v>
      </c>
      <c r="CF20" s="64">
        <f t="shared" si="29"/>
        <v>3.3523344054193924E+22</v>
      </c>
      <c r="CG20" s="63">
        <f t="shared" si="30"/>
        <v>2.5849059143277437</v>
      </c>
      <c r="CH20" s="4">
        <f t="shared" si="31"/>
        <v>187809917355371.88</v>
      </c>
      <c r="CI20" s="4">
        <f t="shared" si="32"/>
        <v>1.4543999999999996E-24</v>
      </c>
      <c r="CJ20" s="61">
        <f t="shared" si="33"/>
        <v>1575382269903605.5</v>
      </c>
      <c r="CK20" s="7"/>
      <c r="CL20" s="16"/>
      <c r="CM20" s="59">
        <f t="shared" si="54"/>
        <v>-227.99082907764154</v>
      </c>
      <c r="CN20" s="59">
        <f t="shared" si="34"/>
        <v>-539.84357111184488</v>
      </c>
      <c r="CO20" s="59">
        <f t="shared" si="34"/>
        <v>-177.85555717527532</v>
      </c>
      <c r="CP20" s="59">
        <f t="shared" si="34"/>
        <v>-39.849291995148462</v>
      </c>
      <c r="CQ20" s="59">
        <f t="shared" si="34"/>
        <v>-98.69779069966512</v>
      </c>
      <c r="CR20" s="59">
        <f t="shared" si="34"/>
        <v>-872.1140243154174</v>
      </c>
      <c r="CS20" s="59">
        <f t="shared" si="34"/>
        <v>-3710.0632537317642</v>
      </c>
      <c r="CT20" s="59">
        <f t="shared" si="34"/>
        <v>-103.5875487502143</v>
      </c>
      <c r="CU20" s="59">
        <f t="shared" si="34"/>
        <v>-1577.2194823088555</v>
      </c>
      <c r="CV20" s="59">
        <f t="shared" si="34"/>
        <v>2733.1374615868503</v>
      </c>
      <c r="CW20" s="59">
        <f t="shared" si="34"/>
        <v>938.76636309836249</v>
      </c>
      <c r="CX20" s="59">
        <f t="shared" si="34"/>
        <v>-321.98447329635491</v>
      </c>
      <c r="CY20" s="59">
        <f t="shared" si="34"/>
        <v>-189.17654261518851</v>
      </c>
      <c r="CZ20" s="59">
        <f t="shared" si="34"/>
        <v>-455.93825739358329</v>
      </c>
      <c r="DA20" s="59">
        <f t="shared" si="34"/>
        <v>-813.2655256109008</v>
      </c>
      <c r="DB20" s="59">
        <f t="shared" si="34"/>
        <v>-398.76443800143613</v>
      </c>
      <c r="DC20" s="59">
        <f t="shared" si="34"/>
        <v>58.848498704516629</v>
      </c>
      <c r="DD20" s="7"/>
      <c r="DF20" s="59">
        <f t="shared" si="35"/>
        <v>-113.99541453882077</v>
      </c>
      <c r="DG20" s="59">
        <f t="shared" si="35"/>
        <v>-67.48044638898061</v>
      </c>
      <c r="DH20" s="59">
        <f t="shared" si="36"/>
        <v>-88.927778587637661</v>
      </c>
      <c r="DI20" s="59">
        <f t="shared" si="37"/>
        <v>-4.9811614993935578</v>
      </c>
      <c r="DJ20" s="59">
        <f t="shared" si="38"/>
        <v>-12.33722383745814</v>
      </c>
      <c r="DK20" s="59">
        <f t="shared" si="55"/>
        <v>-109.01425303942717</v>
      </c>
      <c r="DL20" s="59">
        <f t="shared" si="39"/>
        <v>-92.751581343294106</v>
      </c>
      <c r="DM20" s="59">
        <f t="shared" si="40"/>
        <v>-51.793774375107148</v>
      </c>
      <c r="DN20" s="59">
        <f t="shared" si="41"/>
        <v>-112.65853445063253</v>
      </c>
      <c r="DO20" s="59">
        <f t="shared" si="42"/>
        <v>273.31374615868503</v>
      </c>
      <c r="DP20" s="59">
        <f t="shared" si="43"/>
        <v>117.34579538729531</v>
      </c>
      <c r="DQ20" s="59">
        <f t="shared" si="44"/>
        <v>-53.664078882725818</v>
      </c>
      <c r="DR20" s="59">
        <f t="shared" si="45"/>
        <v>-63.058847538396172</v>
      </c>
      <c r="DS20" s="59">
        <f t="shared" si="46"/>
        <v>-56.992282174197911</v>
      </c>
      <c r="DT20" s="59">
        <f t="shared" si="47"/>
        <v>-203.3163814027252</v>
      </c>
      <c r="DU20" s="59">
        <f t="shared" si="48"/>
        <v>-49.845554750179517</v>
      </c>
      <c r="DV20" s="59">
        <f t="shared" si="49"/>
        <v>7.3560623380645787</v>
      </c>
      <c r="DX20" s="60"/>
      <c r="DY20" s="61">
        <f t="shared" si="56"/>
        <v>-2.2799082907764156E-7</v>
      </c>
      <c r="DZ20" s="61">
        <f t="shared" si="57"/>
        <v>-1.3496089277796124E-7</v>
      </c>
      <c r="EA20" s="61">
        <f t="shared" si="58"/>
        <v>-1.7785555717527535E-7</v>
      </c>
      <c r="EB20" s="87">
        <f t="shared" si="59"/>
        <v>-9.9623229987871155E-9</v>
      </c>
      <c r="EC20" s="86">
        <f t="shared" si="60"/>
        <v>-2.4674447674916283E-8</v>
      </c>
      <c r="ED20" s="61">
        <f t="shared" si="61"/>
        <v>-8.7211402431541742E-7</v>
      </c>
      <c r="EE20" s="61">
        <f t="shared" si="62"/>
        <v>-7.4201265074635291E-7</v>
      </c>
      <c r="EF20" s="61">
        <f t="shared" si="63"/>
        <v>-42.470894987587862</v>
      </c>
      <c r="EG20" s="87">
        <f t="shared" si="64"/>
        <v>-1.5772194823088554E-6</v>
      </c>
      <c r="EH20" s="87">
        <f t="shared" si="65"/>
        <v>0</v>
      </c>
      <c r="EI20" s="87">
        <f t="shared" si="66"/>
        <v>0</v>
      </c>
      <c r="EJ20" s="87">
        <f t="shared" si="67"/>
        <v>-3.2198447329635491E-7</v>
      </c>
      <c r="EK20" s="87">
        <f t="shared" si="68"/>
        <v>-1.8917654261518852E-7</v>
      </c>
      <c r="EL20" s="87">
        <f t="shared" si="69"/>
        <v>-4.559382573935833E-7</v>
      </c>
      <c r="EM20" s="87">
        <f t="shared" si="70"/>
        <v>-8.132655256109008E-7</v>
      </c>
      <c r="EN20" s="87">
        <f t="shared" si="71"/>
        <v>-3.9876443800143615E-7</v>
      </c>
      <c r="EO20" s="87">
        <f t="shared" si="72"/>
        <v>0</v>
      </c>
      <c r="ER20" s="61">
        <f t="shared" si="73"/>
        <v>-42.470900933507295</v>
      </c>
      <c r="EU20" s="58">
        <f t="shared" si="74"/>
        <v>5.3681655925921E-7</v>
      </c>
      <c r="EV20" s="58">
        <f t="shared" si="75"/>
        <v>3.1777261562983287E-7</v>
      </c>
      <c r="EW20" s="58">
        <f t="shared" si="76"/>
        <v>4.1877038929248785E-7</v>
      </c>
      <c r="EX20" s="58">
        <f t="shared" si="77"/>
        <v>2.3456820504900969E-8</v>
      </c>
      <c r="EY20" s="58">
        <f t="shared" si="78"/>
        <v>5.8097302229464711E-8</v>
      </c>
      <c r="EZ20" s="58">
        <f t="shared" si="79"/>
        <v>2.0534389550172351E-6</v>
      </c>
      <c r="FA20" s="58">
        <f t="shared" si="80"/>
        <v>1.7471083363831919E-6</v>
      </c>
      <c r="FB20" s="58">
        <f t="shared" si="81"/>
        <v>99.999986000015767</v>
      </c>
      <c r="FC20" s="58">
        <f t="shared" si="82"/>
        <v>3.7136473388642259E-6</v>
      </c>
      <c r="FD20" s="58">
        <f t="shared" si="83"/>
        <v>0</v>
      </c>
      <c r="FE20" s="58">
        <f t="shared" si="84"/>
        <v>0</v>
      </c>
      <c r="FF20" s="58">
        <f t="shared" si="85"/>
        <v>7.5812960455078595E-7</v>
      </c>
      <c r="FG20" s="58">
        <f t="shared" si="86"/>
        <v>4.454262529334249E-7</v>
      </c>
      <c r="FH20" s="58">
        <f t="shared" si="87"/>
        <v>1.073530929111683E-6</v>
      </c>
      <c r="FI20" s="58">
        <f t="shared" si="88"/>
        <v>1.9148770281189804E-6</v>
      </c>
      <c r="FJ20" s="58">
        <f t="shared" si="89"/>
        <v>9.3891212391690063E-7</v>
      </c>
      <c r="FK20" s="58">
        <f t="shared" si="90"/>
        <v>0</v>
      </c>
      <c r="FL20" s="58">
        <f t="shared" si="91"/>
        <v>100.00000000000003</v>
      </c>
    </row>
    <row r="21" spans="1:168">
      <c r="A21" s="72" t="s">
        <v>118</v>
      </c>
      <c r="B21" s="85">
        <v>267</v>
      </c>
      <c r="C21" s="3">
        <v>9</v>
      </c>
      <c r="D21" s="76">
        <v>0.3</v>
      </c>
      <c r="E21" s="67">
        <v>1.0000000000000001E-9</v>
      </c>
      <c r="F21" s="67">
        <v>1.0000000000000001E-9</v>
      </c>
      <c r="G21" s="67">
        <v>1.0000000000000001E-9</v>
      </c>
      <c r="H21" s="67">
        <v>1.0000000000000001E-9</v>
      </c>
      <c r="I21" s="67">
        <v>1.0000000000000001E-9</v>
      </c>
      <c r="J21" s="80">
        <v>3.7800000000000003E-4</v>
      </c>
      <c r="K21" s="5">
        <f>0.001</f>
        <v>1E-3</v>
      </c>
      <c r="L21" s="5">
        <f>0.1</f>
        <v>0.1</v>
      </c>
      <c r="M21" s="5">
        <f>0.00909</f>
        <v>9.0900000000000009E-3</v>
      </c>
      <c r="N21" s="56">
        <f t="shared" si="50"/>
        <v>1.0000000000000001E-9</v>
      </c>
      <c r="O21" s="65">
        <v>5.0000000000000001E-4</v>
      </c>
      <c r="P21" s="68">
        <v>1.0000000000000001E-9</v>
      </c>
      <c r="Q21" s="74">
        <v>1</v>
      </c>
      <c r="R21" s="68">
        <v>1.0000000000000001E-9</v>
      </c>
      <c r="S21" s="7"/>
      <c r="T21" s="58">
        <f t="shared" si="0"/>
        <v>1</v>
      </c>
      <c r="U21" s="58">
        <f t="shared" si="0"/>
        <v>1</v>
      </c>
      <c r="V21" s="58">
        <f t="shared" si="1"/>
        <v>1</v>
      </c>
      <c r="W21" s="58">
        <f t="shared" si="1"/>
        <v>1</v>
      </c>
      <c r="X21" s="58">
        <f t="shared" si="1"/>
        <v>0.18969928306676706</v>
      </c>
      <c r="Y21" s="58">
        <f t="shared" si="1"/>
        <v>1</v>
      </c>
      <c r="Z21" s="58">
        <f t="shared" si="1"/>
        <v>0.65995818941660134</v>
      </c>
      <c r="AA21" s="58">
        <f t="shared" si="1"/>
        <v>0.18969928306676706</v>
      </c>
      <c r="AB21" s="58">
        <f t="shared" si="1"/>
        <v>1</v>
      </c>
      <c r="AC21" s="58">
        <f t="shared" si="1"/>
        <v>0.65995818941660134</v>
      </c>
      <c r="AD21" s="58">
        <f t="shared" si="1"/>
        <v>1</v>
      </c>
      <c r="AE21" s="58">
        <f t="shared" si="1"/>
        <v>0.65995818941660134</v>
      </c>
      <c r="AF21" s="58">
        <f t="shared" si="1"/>
        <v>2.3749135289345476E-2</v>
      </c>
      <c r="AG21" s="58">
        <f t="shared" si="1"/>
        <v>1</v>
      </c>
      <c r="AH21" s="7"/>
      <c r="AJ21" s="59">
        <f t="shared" si="2"/>
        <v>41.215999999999994</v>
      </c>
      <c r="AK21" s="59">
        <f t="shared" si="2"/>
        <v>1.5850000000000009</v>
      </c>
      <c r="AL21" s="59">
        <f t="shared" si="2"/>
        <v>6.6649999999999991</v>
      </c>
      <c r="AM21" s="59">
        <f t="shared" si="2"/>
        <v>14.265999999999998</v>
      </c>
      <c r="AN21" s="59">
        <f t="shared" si="2"/>
        <v>-121.404</v>
      </c>
      <c r="AO21" s="59">
        <f t="shared" si="2"/>
        <v>56.589999999999996</v>
      </c>
      <c r="AP21" s="59">
        <f t="shared" si="2"/>
        <v>-74.597999999999985</v>
      </c>
      <c r="AQ21" s="59">
        <f t="shared" si="2"/>
        <v>-738.58600000000001</v>
      </c>
      <c r="AR21" s="59">
        <f t="shared" si="2"/>
        <v>-343.52700000000004</v>
      </c>
      <c r="AS21" s="59">
        <f t="shared" si="2"/>
        <v>0</v>
      </c>
      <c r="AT21" s="59">
        <f t="shared" si="2"/>
        <v>-214.21800000000002</v>
      </c>
      <c r="AU21" s="59">
        <f t="shared" si="2"/>
        <v>54.759</v>
      </c>
      <c r="AV21" s="59">
        <f t="shared" si="2"/>
        <v>-3.6509999999999998</v>
      </c>
      <c r="AW21" s="59">
        <f t="shared" si="2"/>
        <v>-95.727999999999994</v>
      </c>
      <c r="AX21" s="59">
        <f t="shared" si="2"/>
        <v>-144.19999999999999</v>
      </c>
      <c r="AY21" s="7"/>
      <c r="BA21" s="59">
        <f t="shared" si="3"/>
        <v>-283.72900000000004</v>
      </c>
      <c r="BB21" s="59">
        <f t="shared" si="4"/>
        <v>-726.255</v>
      </c>
      <c r="BC21" s="59">
        <f t="shared" si="5"/>
        <v>-184.48700000000002</v>
      </c>
      <c r="BD21" s="59">
        <f t="shared" si="6"/>
        <v>-268.88400000000013</v>
      </c>
      <c r="BE21" s="59">
        <f t="shared" si="7"/>
        <v>-248.18799999999999</v>
      </c>
      <c r="BF21" s="59">
        <f t="shared" si="8"/>
        <v>-866.03200000000004</v>
      </c>
      <c r="BG21" s="59">
        <f t="shared" si="51"/>
        <v>-3805.3120000000008</v>
      </c>
      <c r="BH21" s="59">
        <f t="shared" si="9"/>
        <v>-191.16099999999997</v>
      </c>
      <c r="BI21" s="32">
        <f t="shared" si="10"/>
        <v>-1582.423</v>
      </c>
      <c r="BJ21" s="32">
        <f t="shared" si="52"/>
        <v>3459.7670000000007</v>
      </c>
      <c r="BK21" s="32">
        <f t="shared" si="11"/>
        <v>572.60000000000014</v>
      </c>
      <c r="BL21" s="59">
        <f t="shared" si="12"/>
        <v>-309.41899999999998</v>
      </c>
      <c r="BM21" s="59">
        <f t="shared" si="13"/>
        <v>-305.74400000000003</v>
      </c>
      <c r="BN21" s="31">
        <f t="shared" si="14"/>
        <v>-457.37100000000004</v>
      </c>
      <c r="BO21" s="32">
        <f t="shared" si="15"/>
        <v>-886.72800000000007</v>
      </c>
      <c r="BP21" s="32">
        <f t="shared" si="16"/>
        <v>-275.54200000000009</v>
      </c>
      <c r="BQ21" s="59">
        <f t="shared" si="17"/>
        <v>-20.69600000000014</v>
      </c>
      <c r="BR21" s="7"/>
      <c r="BT21" s="60">
        <f t="shared" si="18"/>
        <v>51434449987.363968</v>
      </c>
      <c r="BU21" s="61">
        <f t="shared" si="19"/>
        <v>2.2959750017860794E+39</v>
      </c>
      <c r="BV21" s="61">
        <f t="shared" si="20"/>
        <v>1000.0000000000001</v>
      </c>
      <c r="BW21" s="61">
        <f t="shared" si="21"/>
        <v>7.9876290549353763E+46</v>
      </c>
      <c r="BX21" s="4">
        <f t="shared" si="22"/>
        <v>1.1001100110011E+29</v>
      </c>
      <c r="BY21" s="62">
        <f t="shared" si="23"/>
        <v>8.7619044390114308E-5</v>
      </c>
      <c r="BZ21" s="4">
        <f t="shared" si="24"/>
        <v>1.185620519167295E+32</v>
      </c>
      <c r="CA21" s="61">
        <f t="shared" si="25"/>
        <v>9.7570782875364277E+36</v>
      </c>
      <c r="CB21" s="62">
        <f t="shared" si="26"/>
        <v>2.2616557555382928E-10</v>
      </c>
      <c r="CC21" s="62">
        <f t="shared" si="53"/>
        <v>6.2596797693185485E-71</v>
      </c>
      <c r="CD21" s="63">
        <f t="shared" si="27"/>
        <v>9.9999999999999944E+153</v>
      </c>
      <c r="CE21" s="63">
        <f t="shared" si="28"/>
        <v>5.926457100172856E-5</v>
      </c>
      <c r="CF21" s="64">
        <f t="shared" si="29"/>
        <v>1.1479875008930398E+24</v>
      </c>
      <c r="CG21" s="63">
        <f t="shared" si="30"/>
        <v>34.789703932846209</v>
      </c>
      <c r="CH21" s="4">
        <f t="shared" si="31"/>
        <v>63618039808515.992</v>
      </c>
      <c r="CI21" s="4">
        <f t="shared" si="32"/>
        <v>9.0900000000000017E-18</v>
      </c>
      <c r="CJ21" s="61">
        <f t="shared" si="33"/>
        <v>7.2607548109362573E+17</v>
      </c>
      <c r="CK21" s="7"/>
      <c r="CL21" s="16"/>
      <c r="CM21" s="59">
        <f t="shared" si="54"/>
        <v>-228.98244256707838</v>
      </c>
      <c r="CN21" s="59">
        <f t="shared" si="34"/>
        <v>-525.07618108258475</v>
      </c>
      <c r="CO21" s="59">
        <f t="shared" si="34"/>
        <v>-169.15362533031339</v>
      </c>
      <c r="CP21" s="59">
        <f t="shared" si="34"/>
        <v>-29.159884536082615</v>
      </c>
      <c r="CQ21" s="59">
        <f t="shared" si="34"/>
        <v>-99.753593025224404</v>
      </c>
      <c r="CR21" s="59">
        <f t="shared" si="34"/>
        <v>-886.76988573223082</v>
      </c>
      <c r="CS21" s="59">
        <f t="shared" si="34"/>
        <v>-3641.3780577803036</v>
      </c>
      <c r="CT21" s="59">
        <f t="shared" si="34"/>
        <v>-2.1039669628766546</v>
      </c>
      <c r="CU21" s="59">
        <f t="shared" si="34"/>
        <v>-1631.722730782579</v>
      </c>
      <c r="CV21" s="59">
        <f t="shared" si="34"/>
        <v>3100.9484101650423</v>
      </c>
      <c r="CW21" s="59">
        <f t="shared" si="34"/>
        <v>1359.7132330439138</v>
      </c>
      <c r="CX21" s="59">
        <f t="shared" si="34"/>
        <v>-331.02477194896352</v>
      </c>
      <c r="CY21" s="59">
        <f t="shared" si="34"/>
        <v>-182.77065633446131</v>
      </c>
      <c r="CZ21" s="59">
        <f t="shared" si="34"/>
        <v>-449.49245279287101</v>
      </c>
      <c r="DA21" s="59">
        <f t="shared" si="34"/>
        <v>-816.176177243089</v>
      </c>
      <c r="DB21" s="59">
        <f t="shared" si="34"/>
        <v>-362.64290829602913</v>
      </c>
      <c r="DC21" s="59">
        <f t="shared" ref="DC21:DC22" si="92">IF(CJ21=0, 0, (BQ21+(0.008313608*$B21*LN(CJ21))))</f>
        <v>70.593708489141775</v>
      </c>
      <c r="DD21" s="7"/>
      <c r="DF21" s="59">
        <f t="shared" si="35"/>
        <v>-114.49122128353919</v>
      </c>
      <c r="DG21" s="59">
        <f t="shared" si="35"/>
        <v>-65.634522635323094</v>
      </c>
      <c r="DH21" s="59">
        <f t="shared" si="36"/>
        <v>-84.576812665156694</v>
      </c>
      <c r="DI21" s="59">
        <f t="shared" si="37"/>
        <v>-3.6449855670103268</v>
      </c>
      <c r="DJ21" s="59">
        <f t="shared" si="38"/>
        <v>-12.469199128153051</v>
      </c>
      <c r="DK21" s="59">
        <f t="shared" si="55"/>
        <v>-110.84623571652885</v>
      </c>
      <c r="DL21" s="59">
        <f t="shared" si="39"/>
        <v>-91.034451444507596</v>
      </c>
      <c r="DM21" s="59">
        <f t="shared" si="40"/>
        <v>-1.0519834814383273</v>
      </c>
      <c r="DN21" s="59">
        <f t="shared" si="41"/>
        <v>-116.55162362732707</v>
      </c>
      <c r="DO21" s="59">
        <f t="shared" si="42"/>
        <v>310.09484101650423</v>
      </c>
      <c r="DP21" s="59">
        <f t="shared" si="43"/>
        <v>169.96415413048922</v>
      </c>
      <c r="DQ21" s="59">
        <f t="shared" si="44"/>
        <v>-55.170795324827253</v>
      </c>
      <c r="DR21" s="59">
        <f t="shared" si="45"/>
        <v>-60.923552111487105</v>
      </c>
      <c r="DS21" s="59">
        <f t="shared" si="46"/>
        <v>-56.186556599108876</v>
      </c>
      <c r="DT21" s="59">
        <f t="shared" si="47"/>
        <v>-204.04404431077225</v>
      </c>
      <c r="DU21" s="59">
        <f t="shared" si="48"/>
        <v>-45.330363537003642</v>
      </c>
      <c r="DV21" s="59">
        <f t="shared" si="49"/>
        <v>8.8242135611427219</v>
      </c>
      <c r="DX21" s="60"/>
      <c r="DY21" s="61">
        <f t="shared" si="56"/>
        <v>-2.2898244256707839E-7</v>
      </c>
      <c r="DZ21" s="61">
        <f t="shared" si="57"/>
        <v>-1.312690452706462E-7</v>
      </c>
      <c r="EA21" s="61">
        <f t="shared" si="58"/>
        <v>-1.6915362533031341E-7</v>
      </c>
      <c r="EB21" s="87">
        <f t="shared" si="59"/>
        <v>-7.2899711340206541E-9</v>
      </c>
      <c r="EC21" s="86">
        <f t="shared" si="60"/>
        <v>-2.4938398256306104E-8</v>
      </c>
      <c r="ED21" s="61">
        <f t="shared" si="61"/>
        <v>-8.8676988573223092E-7</v>
      </c>
      <c r="EE21" s="61">
        <f t="shared" si="62"/>
        <v>-7.2827561155606085E-7</v>
      </c>
      <c r="EF21" s="61">
        <f t="shared" si="63"/>
        <v>-1.0519834814383274E-9</v>
      </c>
      <c r="EG21" s="87">
        <f t="shared" si="64"/>
        <v>-1.6317227307825793E-6</v>
      </c>
      <c r="EH21" s="87">
        <f t="shared" si="65"/>
        <v>0</v>
      </c>
      <c r="EI21" s="87">
        <f t="shared" si="66"/>
        <v>0</v>
      </c>
      <c r="EJ21" s="87">
        <f t="shared" si="67"/>
        <v>-3.3102477194896357E-7</v>
      </c>
      <c r="EK21" s="87">
        <f t="shared" si="68"/>
        <v>-1.8277065633446132E-7</v>
      </c>
      <c r="EL21" s="87">
        <f t="shared" si="69"/>
        <v>-4.4949245279287105E-7</v>
      </c>
      <c r="EM21" s="87">
        <f t="shared" si="70"/>
        <v>-8.1617617724308903E-7</v>
      </c>
      <c r="EN21" s="87">
        <f t="shared" si="71"/>
        <v>-3.6264290829602916E-7</v>
      </c>
      <c r="EO21" s="87">
        <f t="shared" si="72"/>
        <v>0</v>
      </c>
      <c r="ER21" s="61">
        <f t="shared" si="73"/>
        <v>-5.9515606607260893E-6</v>
      </c>
      <c r="EU21" s="58">
        <f t="shared" si="74"/>
        <v>3.8474352463231476</v>
      </c>
      <c r="EV21" s="58">
        <f t="shared" si="75"/>
        <v>2.2056239153686352</v>
      </c>
      <c r="EW21" s="58">
        <f t="shared" si="76"/>
        <v>2.8421725825050514</v>
      </c>
      <c r="EX21" s="58">
        <f t="shared" si="77"/>
        <v>0.12248839505453818</v>
      </c>
      <c r="EY21" s="58">
        <f t="shared" si="78"/>
        <v>0.41902283582309363</v>
      </c>
      <c r="EZ21" s="58">
        <f t="shared" si="79"/>
        <v>14.899787405074438</v>
      </c>
      <c r="FA21" s="58">
        <f t="shared" si="80"/>
        <v>12.23671660379601</v>
      </c>
      <c r="FB21" s="58">
        <f t="shared" si="81"/>
        <v>1.7675758366713607E-2</v>
      </c>
      <c r="FC21" s="58">
        <f t="shared" si="82"/>
        <v>27.416720147879825</v>
      </c>
      <c r="FD21" s="58">
        <f t="shared" si="83"/>
        <v>0</v>
      </c>
      <c r="FE21" s="58">
        <f t="shared" si="84"/>
        <v>0</v>
      </c>
      <c r="FF21" s="58">
        <f t="shared" si="85"/>
        <v>5.5619826599999502</v>
      </c>
      <c r="FG21" s="58">
        <f t="shared" si="86"/>
        <v>3.070970233749803</v>
      </c>
      <c r="FH21" s="58">
        <f t="shared" si="87"/>
        <v>7.5525140113086415</v>
      </c>
      <c r="FI21" s="58">
        <f t="shared" si="88"/>
        <v>13.713649642000217</v>
      </c>
      <c r="FJ21" s="58">
        <f t="shared" si="89"/>
        <v>6.0932405627499184</v>
      </c>
      <c r="FK21" s="58">
        <f t="shared" si="90"/>
        <v>0</v>
      </c>
      <c r="FL21" s="58">
        <f t="shared" si="91"/>
        <v>100</v>
      </c>
    </row>
    <row r="22" spans="1:168">
      <c r="A22" s="1" t="s">
        <v>119</v>
      </c>
      <c r="B22" s="2">
        <v>313</v>
      </c>
      <c r="C22" s="3">
        <v>5</v>
      </c>
      <c r="D22" s="76">
        <v>1.4</v>
      </c>
      <c r="E22" s="67">
        <v>1.0000000000000001E-9</v>
      </c>
      <c r="F22" s="67">
        <v>1.0000000000000001E-9</v>
      </c>
      <c r="G22" s="67">
        <v>1.0000000000000001E-9</v>
      </c>
      <c r="H22" s="67">
        <v>1.0000000000000001E-9</v>
      </c>
      <c r="I22" s="67">
        <v>1.0000000000000001E-9</v>
      </c>
      <c r="J22" s="80">
        <v>1.54E-4</v>
      </c>
      <c r="K22" s="5">
        <f>0.001</f>
        <v>1E-3</v>
      </c>
      <c r="L22" s="5">
        <f>0.1</f>
        <v>0.1</v>
      </c>
      <c r="M22" s="5">
        <f>0.00909</f>
        <v>9.0900000000000009E-3</v>
      </c>
      <c r="N22" s="56">
        <f t="shared" si="50"/>
        <v>1.0000000000000001E-5</v>
      </c>
      <c r="O22" s="65">
        <v>5.0000000000000001E-4</v>
      </c>
      <c r="P22" s="68">
        <v>1.0000000000000001E-9</v>
      </c>
      <c r="Q22" s="74">
        <v>1</v>
      </c>
      <c r="R22" s="68">
        <v>1.0000000000000001E-9</v>
      </c>
      <c r="S22" s="7"/>
      <c r="T22" s="58">
        <f t="shared" si="0"/>
        <v>1</v>
      </c>
      <c r="U22" s="58">
        <f t="shared" si="0"/>
        <v>1</v>
      </c>
      <c r="V22" s="58">
        <f t="shared" si="0"/>
        <v>1</v>
      </c>
      <c r="W22" s="58">
        <f t="shared" si="0"/>
        <v>1</v>
      </c>
      <c r="X22" s="58">
        <f t="shared" si="0"/>
        <v>7.8415402999045786E-2</v>
      </c>
      <c r="Y22" s="58">
        <f t="shared" si="0"/>
        <v>1</v>
      </c>
      <c r="Z22" s="58">
        <f t="shared" si="0"/>
        <v>0.5291762504162475</v>
      </c>
      <c r="AA22" s="58">
        <f t="shared" si="0"/>
        <v>7.8415402999045786E-2</v>
      </c>
      <c r="AB22" s="58">
        <f t="shared" si="0"/>
        <v>1</v>
      </c>
      <c r="AC22" s="58">
        <f t="shared" si="0"/>
        <v>0.5291762504162475</v>
      </c>
      <c r="AD22" s="58">
        <f t="shared" si="0"/>
        <v>1</v>
      </c>
      <c r="AE22" s="58">
        <f t="shared" si="0"/>
        <v>0.5291762504162475</v>
      </c>
      <c r="AF22" s="58">
        <f t="shared" si="0"/>
        <v>3.2538917606275484E-3</v>
      </c>
      <c r="AG22" s="58">
        <f t="shared" si="0"/>
        <v>1</v>
      </c>
      <c r="AH22" s="7"/>
      <c r="AJ22" s="59">
        <f t="shared" ref="AJ22:AX23" si="93">AJ$3-($B22*AJ$4)</f>
        <v>45.263999999999996</v>
      </c>
      <c r="AK22" s="59">
        <f t="shared" si="93"/>
        <v>7.7950000000000017</v>
      </c>
      <c r="AL22" s="59">
        <f t="shared" si="93"/>
        <v>12.414999999999999</v>
      </c>
      <c r="AM22" s="59">
        <f t="shared" si="93"/>
        <v>21.533999999999999</v>
      </c>
      <c r="AN22" s="59">
        <f t="shared" si="93"/>
        <v>-126.556</v>
      </c>
      <c r="AO22" s="59">
        <f t="shared" si="93"/>
        <v>63.489999999999995</v>
      </c>
      <c r="AP22" s="59">
        <f t="shared" si="93"/>
        <v>-68.341999999999985</v>
      </c>
      <c r="AQ22" s="59">
        <f t="shared" si="93"/>
        <v>-737.57400000000007</v>
      </c>
      <c r="AR22" s="59">
        <f t="shared" si="93"/>
        <v>-336.21300000000002</v>
      </c>
      <c r="AS22" s="59">
        <f t="shared" si="93"/>
        <v>0</v>
      </c>
      <c r="AT22" s="59">
        <f t="shared" si="93"/>
        <v>-210.262</v>
      </c>
      <c r="AU22" s="59">
        <f t="shared" si="93"/>
        <v>61.061</v>
      </c>
      <c r="AV22" s="59">
        <f t="shared" si="93"/>
        <v>1.2710000000000008</v>
      </c>
      <c r="AW22" s="59">
        <f t="shared" si="93"/>
        <v>-109.252</v>
      </c>
      <c r="AX22" s="59">
        <f t="shared" si="93"/>
        <v>-141.44</v>
      </c>
      <c r="AY22" s="7"/>
      <c r="BA22" s="59">
        <f t="shared" si="3"/>
        <v>-287.27099999999996</v>
      </c>
      <c r="BB22" s="59">
        <f t="shared" si="4"/>
        <v>-731.08500000000004</v>
      </c>
      <c r="BC22" s="59">
        <f t="shared" si="5"/>
        <v>-185.91300000000001</v>
      </c>
      <c r="BD22" s="59">
        <f t="shared" si="6"/>
        <v>-262.99599999999998</v>
      </c>
      <c r="BE22" s="59">
        <f t="shared" si="7"/>
        <v>-257.57199999999995</v>
      </c>
      <c r="BF22" s="59">
        <f t="shared" si="8"/>
        <v>-886.08800000000008</v>
      </c>
      <c r="BG22" s="59">
        <f t="shared" si="51"/>
        <v>-3845.6080000000002</v>
      </c>
      <c r="BH22" s="59">
        <f t="shared" si="9"/>
        <v>-207.39899999999997</v>
      </c>
      <c r="BI22" s="32">
        <f t="shared" si="10"/>
        <v>-1613.6570000000002</v>
      </c>
      <c r="BJ22" s="32">
        <f>(AU22+10*AW22+18*AS22)-(2*AP22+10*AN22+14*AT22)</f>
        <v>3314.4530000000004</v>
      </c>
      <c r="BK22" s="32">
        <f t="shared" si="11"/>
        <v>622.74</v>
      </c>
      <c r="BL22" s="59">
        <f t="shared" si="12"/>
        <v>-316.64099999999996</v>
      </c>
      <c r="BM22" s="59">
        <f t="shared" si="13"/>
        <v>-303.53600000000006</v>
      </c>
      <c r="BN22" s="31">
        <f t="shared" si="14"/>
        <v>-468.08900000000011</v>
      </c>
      <c r="BO22" s="32">
        <f t="shared" si="15"/>
        <v>-891.51200000000006</v>
      </c>
      <c r="BP22" s="32">
        <f t="shared" si="16"/>
        <v>-275.81800000000015</v>
      </c>
      <c r="BQ22" s="59">
        <f t="shared" si="17"/>
        <v>-5.4239999999998645</v>
      </c>
      <c r="BR22" s="7"/>
      <c r="BT22" s="60">
        <f t="shared" si="18"/>
        <v>80582296402.53801</v>
      </c>
      <c r="BU22" s="61">
        <f t="shared" si="19"/>
        <v>3.5710777895001918E+35</v>
      </c>
      <c r="BV22" s="61">
        <f t="shared" si="20"/>
        <v>999.99999999999989</v>
      </c>
      <c r="BW22" s="61">
        <f t="shared" si="21"/>
        <v>2.4098958652491379E+39</v>
      </c>
      <c r="BX22" s="4">
        <f t="shared" si="22"/>
        <v>1.1001100110011E+29</v>
      </c>
      <c r="BY22" s="62">
        <f t="shared" si="23"/>
        <v>17496.866644423186</v>
      </c>
      <c r="BZ22" s="4">
        <f t="shared" si="24"/>
        <v>4.9009626874403646E+39</v>
      </c>
      <c r="CA22" s="61">
        <f t="shared" si="25"/>
        <v>6.3188932469935683E+28</v>
      </c>
      <c r="CB22" s="62">
        <f t="shared" si="26"/>
        <v>7.1792748365579506E-6</v>
      </c>
      <c r="CC22" s="62">
        <f>IF(((Z22*(K22^2))*(X22*(I22^10))*1)=0,0,((AD22*(O22^1))*(AF22*(Q22^10))*(AC22*(N22^18)))/((Z22*(K22^2))*(X22*(I22^10))*1))</f>
        <v>20.747784466957015</v>
      </c>
      <c r="CD22" s="63">
        <f t="shared" si="27"/>
        <v>9.9999999999999742E+113</v>
      </c>
      <c r="CE22" s="63">
        <f t="shared" si="28"/>
        <v>1.4652765797767182</v>
      </c>
      <c r="CF22" s="64">
        <f t="shared" si="29"/>
        <v>1.7855388947500958E+20</v>
      </c>
      <c r="CG22" s="63">
        <f t="shared" si="30"/>
        <v>6.7483712405671985E-3</v>
      </c>
      <c r="CH22" s="4">
        <f t="shared" si="31"/>
        <v>383285545623207.94</v>
      </c>
      <c r="CI22" s="4">
        <f t="shared" si="32"/>
        <v>9.0900000000000032E-18</v>
      </c>
      <c r="CJ22" s="61">
        <f t="shared" si="33"/>
        <v>21905953415.114666</v>
      </c>
      <c r="CK22" s="7"/>
      <c r="CL22" s="16"/>
      <c r="CM22" s="59">
        <f t="shared" si="54"/>
        <v>-221.92415786325483</v>
      </c>
      <c r="CN22" s="59">
        <f t="shared" ref="CN22" si="94">IF(BU22=0, 0, (BB22+(0.008313608*$B22*LN(BU22))))</f>
        <v>-518.06353331237597</v>
      </c>
      <c r="CO22" s="59">
        <f t="shared" ref="CO22" si="95">IF(BV22=0, 0, (BC22+(0.008313608*$B22*LN(BV22))))</f>
        <v>-167.93792033104154</v>
      </c>
      <c r="CP22" s="59">
        <f t="shared" ref="CP22" si="96">IF(BW22=0, 0, (BD22+(0.008313608*$B22*LN(BW22))))</f>
        <v>-27.031147818754675</v>
      </c>
      <c r="CQ22" s="59">
        <f t="shared" ref="CQ22" si="97">IF(BX22=0, 0, (BE22+(0.008313608*$B22*LN(BX22))))</f>
        <v>-83.564624033315454</v>
      </c>
      <c r="CR22" s="59">
        <f t="shared" ref="CR22" si="98">IF(BY22=0, 0, (BF22+(0.008313608*$B22*LN(BY22))))</f>
        <v>-860.66548363426489</v>
      </c>
      <c r="CS22" s="59">
        <f t="shared" ref="CS22" si="99">IF(BZ22=0, 0, (BG22+(0.008313608*$B22*LN(BZ22))))</f>
        <v>-3607.79600994054</v>
      </c>
      <c r="CT22" s="59">
        <f t="shared" ref="CT22" si="100">IF(CA22=0, 0, (BH22+(0.008313608*$B22*LN(CA22))))</f>
        <v>-34.834394392734708</v>
      </c>
      <c r="CU22" s="59">
        <f t="shared" ref="CU22" si="101">IF(CB22=0, 0, (BI22+(0.008313608*$B22*LN(CB22))))</f>
        <v>-1644.4777871326792</v>
      </c>
      <c r="CV22" s="59">
        <f t="shared" ref="CV22" si="102">IF(CC22=0, 0, (BJ22+(0.008313608*$B22*LN(CC22))))</f>
        <v>3322.3438905762523</v>
      </c>
      <c r="CW22" s="59">
        <f t="shared" ref="CW22" si="103">IF(CD22=0, 0, (BK22+(0.008313608*$B22*LN(CD22))))</f>
        <v>1305.7930274204223</v>
      </c>
      <c r="CX22" s="59">
        <f t="shared" ref="CX22" si="104">IF(CE22=0, 0, (BL22+(0.008313608*$B22*LN(CE22))))</f>
        <v>-315.64686060843025</v>
      </c>
      <c r="CY22" s="59">
        <f t="shared" ref="CY22" si="105">IF(CF22=0, 0, (BM22+(0.008313608*$B22*LN(CF22))))</f>
        <v>-182.19361104210378</v>
      </c>
      <c r="CZ22" s="59">
        <f t="shared" ref="CZ22" si="106">IF(CG22=0, 0, (BN22+(0.008313608*$B22*LN(CG22))))</f>
        <v>-481.09577384429593</v>
      </c>
      <c r="DA22" s="59">
        <f t="shared" ref="DA22" si="107">IF(CH22=0, 0, (BO22+(0.008313608*$B22*LN(CH22))))</f>
        <v>-804.13200741970411</v>
      </c>
      <c r="DB22" s="59">
        <f t="shared" ref="DB22" si="108">IF(CI22=0, 0, (BP22+(0.008313608*$B22*LN(CI22))))</f>
        <v>-377.9250572908507</v>
      </c>
      <c r="DC22" s="59">
        <f t="shared" si="92"/>
        <v>56.533476214560935</v>
      </c>
      <c r="DD22" s="7"/>
      <c r="DF22" s="59">
        <f t="shared" ref="DF22:DG22" si="109">IF(BT22=0, 0, (BA22+(0.008313608*$B22*LN(BT22)))/DF$3)</f>
        <v>-110.96207893162742</v>
      </c>
      <c r="DG22" s="59">
        <f t="shared" si="109"/>
        <v>-64.757941664046996</v>
      </c>
      <c r="DH22" s="59">
        <f t="shared" si="36"/>
        <v>-83.96896016552077</v>
      </c>
      <c r="DI22" s="59">
        <f t="shared" si="37"/>
        <v>-3.3788934773443344</v>
      </c>
      <c r="DJ22" s="59">
        <f t="shared" si="38"/>
        <v>-10.445578004164432</v>
      </c>
      <c r="DK22" s="59">
        <f t="shared" si="55"/>
        <v>-107.58318545428311</v>
      </c>
      <c r="DL22" s="59">
        <f t="shared" si="39"/>
        <v>-90.194900248513505</v>
      </c>
      <c r="DM22" s="59">
        <f t="shared" si="40"/>
        <v>-17.417197196367354</v>
      </c>
      <c r="DN22" s="59">
        <f t="shared" si="41"/>
        <v>-117.46269908090565</v>
      </c>
      <c r="DO22" s="59">
        <f t="shared" si="42"/>
        <v>332.23438905762521</v>
      </c>
      <c r="DP22" s="59">
        <f t="shared" si="43"/>
        <v>163.22412842755278</v>
      </c>
      <c r="DQ22" s="59">
        <f t="shared" si="44"/>
        <v>-52.607810101405043</v>
      </c>
      <c r="DR22" s="59">
        <f t="shared" si="45"/>
        <v>-60.731203680701263</v>
      </c>
      <c r="DS22" s="59">
        <f t="shared" si="46"/>
        <v>-60.136971730536992</v>
      </c>
      <c r="DT22" s="59">
        <f t="shared" si="47"/>
        <v>-201.03300185492603</v>
      </c>
      <c r="DU22" s="59">
        <f t="shared" si="48"/>
        <v>-47.240632161356338</v>
      </c>
      <c r="DV22" s="59">
        <f t="shared" si="49"/>
        <v>7.0666845268201168</v>
      </c>
      <c r="DX22" s="60"/>
      <c r="DY22" s="61">
        <f t="shared" si="56"/>
        <v>-2.2192415786325486E-7</v>
      </c>
      <c r="DZ22" s="61">
        <f t="shared" si="57"/>
        <v>-1.2951588332809401E-7</v>
      </c>
      <c r="EA22" s="61">
        <f t="shared" si="58"/>
        <v>-1.6793792033104155E-7</v>
      </c>
      <c r="EB22" s="87">
        <f t="shared" si="59"/>
        <v>-6.7577869546886689E-9</v>
      </c>
      <c r="EC22" s="86">
        <f t="shared" si="60"/>
        <v>-2.0891156008328863E-8</v>
      </c>
      <c r="ED22" s="61">
        <f t="shared" si="61"/>
        <v>-8.6066548363426496E-7</v>
      </c>
      <c r="EE22" s="61">
        <f t="shared" si="62"/>
        <v>-7.2155920198810811E-7</v>
      </c>
      <c r="EF22" s="61">
        <f t="shared" si="63"/>
        <v>-1.7417197196367357E-8</v>
      </c>
      <c r="EG22" s="87">
        <f t="shared" si="64"/>
        <v>-1.6444777871326791E-6</v>
      </c>
      <c r="EH22" s="87">
        <f t="shared" si="65"/>
        <v>0</v>
      </c>
      <c r="EI22" s="87">
        <f t="shared" si="66"/>
        <v>0</v>
      </c>
      <c r="EJ22" s="87">
        <f t="shared" si="67"/>
        <v>-3.1564686060843027E-7</v>
      </c>
      <c r="EK22" s="87">
        <f t="shared" si="68"/>
        <v>-1.8219361104210383E-7</v>
      </c>
      <c r="EL22" s="87">
        <f t="shared" si="69"/>
        <v>-4.8109577384429592E-7</v>
      </c>
      <c r="EM22" s="87">
        <f t="shared" si="70"/>
        <v>-8.0413200741970421E-7</v>
      </c>
      <c r="EN22" s="87">
        <f t="shared" si="71"/>
        <v>-3.7792505729085074E-7</v>
      </c>
      <c r="EO22" s="87">
        <f t="shared" si="72"/>
        <v>0</v>
      </c>
      <c r="ER22" s="61">
        <f t="shared" si="73"/>
        <v>-5.9521398846422132E-6</v>
      </c>
      <c r="EU22" s="58">
        <f t="shared" si="74"/>
        <v>3.72847685310398</v>
      </c>
      <c r="EV22" s="58">
        <f t="shared" si="75"/>
        <v>2.1759549647391947</v>
      </c>
      <c r="EW22" s="58">
        <f t="shared" si="76"/>
        <v>2.8214713294013318</v>
      </c>
      <c r="EX22" s="58">
        <f t="shared" si="77"/>
        <v>0.11353541895285754</v>
      </c>
      <c r="EY22" s="58">
        <f t="shared" si="78"/>
        <v>0.35098563564059521</v>
      </c>
      <c r="EZ22" s="58">
        <f t="shared" si="79"/>
        <v>14.459765736604494</v>
      </c>
      <c r="FA22" s="58">
        <f t="shared" si="80"/>
        <v>12.122685554650428</v>
      </c>
      <c r="FB22" s="58">
        <f t="shared" si="81"/>
        <v>0.2926207638585146</v>
      </c>
      <c r="FC22" s="58">
        <f t="shared" si="82"/>
        <v>27.628345754705492</v>
      </c>
      <c r="FD22" s="58">
        <f t="shared" si="83"/>
        <v>0</v>
      </c>
      <c r="FE22" s="58">
        <f t="shared" si="84"/>
        <v>0</v>
      </c>
      <c r="FF22" s="58">
        <f t="shared" si="85"/>
        <v>5.3030820297564967</v>
      </c>
      <c r="FG22" s="58">
        <f t="shared" si="86"/>
        <v>3.0609766331635129</v>
      </c>
      <c r="FH22" s="58">
        <f t="shared" si="87"/>
        <v>8.0827363463957784</v>
      </c>
      <c r="FI22" s="58">
        <f t="shared" si="88"/>
        <v>13.509964869853544</v>
      </c>
      <c r="FJ22" s="58">
        <f t="shared" si="89"/>
        <v>6.3493981091737748</v>
      </c>
      <c r="FK22" s="58">
        <f t="shared" si="90"/>
        <v>0</v>
      </c>
      <c r="FL22" s="58">
        <f t="shared" si="91"/>
        <v>100</v>
      </c>
    </row>
    <row r="23" spans="1:168">
      <c r="A23" s="1" t="s">
        <v>126</v>
      </c>
      <c r="B23" s="2">
        <v>260</v>
      </c>
      <c r="C23" s="2">
        <v>6.2</v>
      </c>
      <c r="D23" s="84">
        <v>4.1649500000000002</v>
      </c>
      <c r="E23" s="4">
        <v>1.0499999999999999E-5</v>
      </c>
      <c r="F23" s="4">
        <v>9.9999999999999995E-7</v>
      </c>
      <c r="G23" s="4">
        <v>3.885E-3</v>
      </c>
      <c r="H23" s="4">
        <v>0</v>
      </c>
      <c r="I23" s="4">
        <v>3.0800000000000001E-4</v>
      </c>
      <c r="J23" s="83">
        <v>0</v>
      </c>
      <c r="K23" s="4">
        <v>9.0399999999999996E-4</v>
      </c>
      <c r="L23" s="62">
        <v>5.8000000000000003E-2</v>
      </c>
      <c r="M23" s="62">
        <v>8.8599999999999998E-3</v>
      </c>
      <c r="N23" s="5">
        <v>0</v>
      </c>
      <c r="O23" s="4">
        <v>0</v>
      </c>
      <c r="P23" s="4">
        <v>2.37E-5</v>
      </c>
      <c r="Q23" s="67">
        <v>1.0000000000000001E-9</v>
      </c>
      <c r="R23" s="4">
        <v>0</v>
      </c>
      <c r="S23" s="7"/>
      <c r="T23" s="58">
        <f t="shared" si="0"/>
        <v>1</v>
      </c>
      <c r="U23" s="58">
        <f t="shared" si="0"/>
        <v>1</v>
      </c>
      <c r="V23" s="58">
        <f t="shared" si="0"/>
        <v>1</v>
      </c>
      <c r="W23" s="58">
        <f t="shared" si="0"/>
        <v>1</v>
      </c>
      <c r="X23" s="58">
        <f t="shared" si="0"/>
        <v>4.2743636836546667E-2</v>
      </c>
      <c r="Y23" s="58">
        <f t="shared" si="0"/>
        <v>1</v>
      </c>
      <c r="Z23" s="58">
        <f t="shared" si="0"/>
        <v>0.45469258072039542</v>
      </c>
      <c r="AA23" s="58">
        <f t="shared" si="0"/>
        <v>4.2743636836546667E-2</v>
      </c>
      <c r="AB23" s="58">
        <f t="shared" si="0"/>
        <v>1</v>
      </c>
      <c r="AC23" s="58">
        <f t="shared" si="0"/>
        <v>0.45469258072039542</v>
      </c>
      <c r="AD23" s="58">
        <f t="shared" si="0"/>
        <v>1</v>
      </c>
      <c r="AE23" s="58">
        <f t="shared" si="0"/>
        <v>0.45469258072039542</v>
      </c>
      <c r="AF23" s="58">
        <f t="shared" si="0"/>
        <v>8.3073175224861282E-4</v>
      </c>
      <c r="AG23" s="58">
        <f t="shared" si="0"/>
        <v>1</v>
      </c>
      <c r="AH23" s="7"/>
      <c r="AJ23" s="59">
        <f t="shared" si="93"/>
        <v>40.599999999999994</v>
      </c>
      <c r="AK23" s="59">
        <f t="shared" si="93"/>
        <v>0.64000000000000057</v>
      </c>
      <c r="AL23" s="59">
        <f t="shared" si="93"/>
        <v>5.7899999999999991</v>
      </c>
      <c r="AM23" s="59">
        <f t="shared" si="93"/>
        <v>13.159999999999997</v>
      </c>
      <c r="AN23" s="59">
        <f t="shared" si="93"/>
        <v>-120.62</v>
      </c>
      <c r="AO23" s="59">
        <f t="shared" si="93"/>
        <v>55.54</v>
      </c>
      <c r="AP23" s="59">
        <f t="shared" si="93"/>
        <v>-75.55</v>
      </c>
      <c r="AQ23" s="59">
        <f t="shared" si="93"/>
        <v>-738.74</v>
      </c>
      <c r="AR23" s="59">
        <f t="shared" si="93"/>
        <v>-344.64</v>
      </c>
      <c r="AS23" s="59">
        <f t="shared" si="93"/>
        <v>0</v>
      </c>
      <c r="AT23" s="59">
        <f t="shared" si="93"/>
        <v>-214.82</v>
      </c>
      <c r="AU23" s="59">
        <f t="shared" si="93"/>
        <v>53.800000000000004</v>
      </c>
      <c r="AV23" s="59">
        <f t="shared" si="93"/>
        <v>-4.3999999999999986</v>
      </c>
      <c r="AW23" s="59">
        <f t="shared" si="93"/>
        <v>-93.67</v>
      </c>
      <c r="AX23" s="59">
        <f t="shared" si="93"/>
        <v>-144.62</v>
      </c>
      <c r="AY23" s="7"/>
      <c r="BA23" s="59">
        <f t="shared" ref="BA23" si="110">AT23-(AJ23+0.5*AO23)</f>
        <v>-283.19</v>
      </c>
      <c r="BB23" s="59">
        <f t="shared" ref="BB23" si="111">(AL23+3*AT23)-(AP23+4*AJ23+AS23)</f>
        <v>-725.5200000000001</v>
      </c>
      <c r="BC23" s="59">
        <f t="shared" ref="BC23" si="112">(AV23+AT23)-(AP23+AJ23)</f>
        <v>-184.26999999999998</v>
      </c>
      <c r="BD23" s="59">
        <f t="shared" ref="BD23" si="113">(AM23+4*AT23)-(AQ23+4*AJ23+2*AS23)</f>
        <v>-269.77999999999997</v>
      </c>
      <c r="BE23" s="59">
        <f t="shared" ref="BE23" si="114">(AK23+2*AT23)-(4*AJ23+AR23)</f>
        <v>-246.76</v>
      </c>
      <c r="BF23" s="59">
        <f t="shared" ref="BF23" si="115">(AQ23+2*AS23)-(AM23+2*AO23)</f>
        <v>-862.98</v>
      </c>
      <c r="BG23" s="59">
        <f t="shared" ref="BG23" si="116">(4*AU23+5*AQ23+4*AT23+2*AS23)-(8*AP23+5*AM23)</f>
        <v>-3799.18</v>
      </c>
      <c r="BH23" s="59">
        <f t="shared" ref="BH23" si="117">(2*AW23+AT23)-(2*AN23+0.5*AO23+2*AS23)</f>
        <v>-188.68999999999997</v>
      </c>
      <c r="BI23" s="32">
        <f t="shared" ref="BI23" si="118">(AN23+2*AQ23+2*AS23)-(3.5*AO23+AT23)</f>
        <v>-1577.6699999999998</v>
      </c>
      <c r="BJ23" s="32">
        <f>(AU23+10*AW23+18*AS23)-(2*AP23+10*AN23+14*AT23)</f>
        <v>3481.8799999999997</v>
      </c>
      <c r="BK23" s="32">
        <f t="shared" ref="BK23" si="119">(AP23+(AN23*8)+(AS23+10))-((AW23*8)+AM23+(AT23*4))</f>
        <v>564.97</v>
      </c>
      <c r="BL23" s="59">
        <f t="shared" ref="BL23" si="120">(AS23+AV23+AT23)-(AL23+1.5*AO23)</f>
        <v>-308.32</v>
      </c>
      <c r="BM23" s="59">
        <f t="shared" ref="BM23" si="121">(AU23+2*AT23)-(AL23+AP23+AS23)</f>
        <v>-306.08</v>
      </c>
      <c r="BN23" s="31">
        <f t="shared" ref="BN23" si="122">(AL23+AQ23+AS23)-(AP23+AM23+AT23)</f>
        <v>-455.74000000000007</v>
      </c>
      <c r="BO23" s="32">
        <f t="shared" ref="BO23" si="123">(AR23+2*AT23)-(AK23+2*AO23)</f>
        <v>-886</v>
      </c>
      <c r="BP23" s="32">
        <f t="shared" ref="BP23" si="124">(4*AV23+AR23+AT23)-(AK23+4*AP23)</f>
        <v>-275.49999999999994</v>
      </c>
      <c r="BQ23" s="59">
        <f t="shared" ref="BQ23" si="125">(AM23+AR23+2*AT23)-(AK23+AQ23+2*AS23)</f>
        <v>-23.019999999999982</v>
      </c>
      <c r="BR23" s="7"/>
      <c r="BT23" s="60">
        <f t="shared" si="18"/>
        <v>0</v>
      </c>
      <c r="BU23" s="61">
        <f t="shared" si="19"/>
        <v>0</v>
      </c>
      <c r="BV23" s="61">
        <f t="shared" ref="BV23" si="126">IF(((Z23*(K23^1))*(T23*(E23^1)))=0, 0, ((AE23*(P23^1))*(1))/((Z23*(K23^1))*(T23*(E23^1))))</f>
        <v>2496.8394437420989</v>
      </c>
      <c r="BW23" s="61">
        <f t="shared" ref="BW23" si="127">IF(((AA23*(L23^1))*(T23*(E23^4))*(AC23*(N23^2)))=0, 0, ((W23*(H23^1))*(1))/((AA23*(L23^1))*(T23*(E23^4))*(AC23*(N23^2))))</f>
        <v>0</v>
      </c>
      <c r="BX23" s="4">
        <f t="shared" ref="BX23" si="128">IF(((T23*(E23^4))*(AB23*(M23^1)))=0,0,(U23*(F23^1))/((T23*(E23^4))*(AB23*(M23^1))))</f>
        <v>9285580979592348</v>
      </c>
      <c r="BY23" s="62">
        <f t="shared" si="23"/>
        <v>0</v>
      </c>
      <c r="BZ23" s="4">
        <f t="shared" si="24"/>
        <v>0</v>
      </c>
      <c r="CA23" s="61">
        <f t="shared" ref="CA23" si="129">IF(((X23*(I23^2))*(Y23*(J23^0.5))*(AC23*(N23^2)))=0,0,((AF23*(Q23^2))*(1))/((X23*(I23^2))*(Y23*(J23^0.5))*(AC23*(N23^2))))</f>
        <v>0</v>
      </c>
      <c r="CB23" s="62">
        <f t="shared" ref="CB23" si="130">IF((1*(Y23*(J23^3.5))*1)=0,0,((X23*(I23^1))*(AA23*(L23^2))*(AC23*(N23^1)))/(1*(Y23*(J23^3.5))*1))</f>
        <v>0</v>
      </c>
      <c r="CC23" s="62">
        <f>IF(((Z23*(K23^2))*(X23*(I23^10))*1)=0,0,((AD23*(O23^1))*(AF23*(Q23^10))*(AC23*(N23^18)))/((Z23*(K23^2))*(X23*(I23^10))*1))</f>
        <v>0</v>
      </c>
      <c r="CD23" s="63">
        <f t="shared" ref="CD23" si="131">IF(((AA23*L23)*(X23*(I23^8))*(AC23*(N23^10)))=0,0,((AF23*(Q23^8))*(W23*H23))/((AA23*L23)*(X23*(I23^8))*(AC23*(N23^10))))</f>
        <v>0</v>
      </c>
      <c r="CE23" s="63">
        <f t="shared" ref="CE23" si="132">IF(((V23*(G23^1))*(Y23*(J23^1.5)))=0,0,((AC23*(N23^1))*(AE23*(P23^1))*1)/((V23*(G23^1))*(Y23*(J23^1.5))))</f>
        <v>0</v>
      </c>
      <c r="CF23" s="64">
        <f t="shared" ref="CF23" si="133">IF(((V23*(G23^1))*(AE23*(P23^1))*(AC23*(N23^1)))=0,0,((AD23*(O23^1))*1)/((V23*(G23^1))*(AE23*(P23^1))*(AC23*(N23^1))))</f>
        <v>0</v>
      </c>
      <c r="CG23" s="63">
        <f t="shared" ref="CG23" si="134">IF(((V23*N23)*(V23*G23)*(AA23*L23))=0,0,((Z23*P23)*(W23*H23))/((V23*N23)*(V23*G23)*(AA23*L23)))</f>
        <v>0</v>
      </c>
      <c r="CH23" s="4">
        <f t="shared" ref="CH23" si="135">IF(((U23*(F23^1))*(Y23*(J23^2)))=0,0,((AB23*(M23^1))*1)/((U23*(F23^1))*(Y23*(J23^2))))</f>
        <v>0</v>
      </c>
      <c r="CI23" s="4">
        <f t="shared" ref="CI23" si="136">IF(((U23*(F23^1))*(Z23*(K23^4)))=0,0,((AE23*(P23^4))*(AB23*(M23^1))*1)/((U23*(F23^1))*(Z23*(K23^4))))</f>
        <v>4.1855581891463217E-3</v>
      </c>
      <c r="CJ23" s="61">
        <f t="shared" ref="CJ23" si="137">IF(((U23*(F23^1))*(AA23*(L23^1))*(AC23*(N23^2)))=0,0,((AB23*(M23^1))*(W23*(H23^1))*1)/((U23*(F23^1))*(AA23*(L23^1))*(AC23*(N23^2))))</f>
        <v>0</v>
      </c>
      <c r="CK23" s="7"/>
      <c r="CL23" s="16"/>
      <c r="CM23" s="59">
        <f t="shared" ref="CM23" si="138">IF(BT23=0, 0, (BA23+(0.008313608*$B23*LN(BT23))))</f>
        <v>0</v>
      </c>
      <c r="CN23" s="59">
        <f t="shared" ref="CN23" si="139">IF(BU23=0, 0, (BB23+(0.008313608*$B23*LN(BU23))))</f>
        <v>0</v>
      </c>
      <c r="CO23" s="59">
        <f t="shared" ref="CO23" si="140">IF(BV23=0, 0, (BC23+(0.008313608*$B23*LN(BV23))))</f>
        <v>-167.36076100174975</v>
      </c>
      <c r="CP23" s="59">
        <f t="shared" ref="CP23" si="141">IF(BW23=0, 0, (BD23+(0.008313608*$B23*LN(BW23))))</f>
        <v>0</v>
      </c>
      <c r="CQ23" s="59">
        <f t="shared" ref="CQ23" si="142">IF(BX23=0, 0, (BE23+(0.008313608*$B23*LN(BX23))))</f>
        <v>-167.2862124600486</v>
      </c>
      <c r="CR23" s="59">
        <f t="shared" ref="CR23" si="143">IF(BY23=0, 0, (BF23+(0.008313608*$B23*LN(BY23))))</f>
        <v>0</v>
      </c>
      <c r="CS23" s="59">
        <f t="shared" ref="CS23" si="144">IF(BZ23=0, 0, (BG23+(0.008313608*$B23*LN(BZ23))))</f>
        <v>0</v>
      </c>
      <c r="CT23" s="59">
        <f t="shared" ref="CT23" si="145">IF(CA23=0, 0, (BH23+(0.008313608*$B23*LN(CA23))))</f>
        <v>0</v>
      </c>
      <c r="CU23" s="59">
        <f t="shared" ref="CU23" si="146">IF(CB23=0, 0, (BI23+(0.008313608*$B23*LN(CB23))))</f>
        <v>0</v>
      </c>
      <c r="CV23" s="59">
        <f t="shared" ref="CV23" si="147">IF(CC23=0, 0, (BJ23+(0.008313608*$B23*LN(CC23))))</f>
        <v>0</v>
      </c>
      <c r="CW23" s="59">
        <f t="shared" ref="CW23" si="148">IF(CD23=0, 0, (BK23+(0.008313608*$B23*LN(CD23))))</f>
        <v>0</v>
      </c>
      <c r="CX23" s="59">
        <f t="shared" ref="CX23" si="149">IF(CE23=0, 0, (BL23+(0.008313608*$B23*LN(CE23))))</f>
        <v>0</v>
      </c>
      <c r="CY23" s="59">
        <f t="shared" ref="CY23" si="150">IF(CF23=0, 0, (BM23+(0.008313608*$B23*LN(CF23))))</f>
        <v>0</v>
      </c>
      <c r="CZ23" s="59">
        <f t="shared" ref="CZ23" si="151">IF(CG23=0, 0, (BN23+(0.008313608*$B23*LN(CG23))))</f>
        <v>0</v>
      </c>
      <c r="DA23" s="59">
        <f t="shared" ref="DA23" si="152">IF(CH23=0, 0, (BO23+(0.008313608*$B23*LN(CH23))))</f>
        <v>0</v>
      </c>
      <c r="DB23" s="59">
        <f t="shared" ref="DB23" si="153">IF(CI23=0, 0, (BP23+(0.008313608*$B23*LN(CI23))))</f>
        <v>-287.33683154695041</v>
      </c>
      <c r="DC23" s="59">
        <f t="shared" ref="DC23" si="154">IF(CJ23=0, 0, (BQ23+(0.008313608*$B23*LN(CJ23))))</f>
        <v>0</v>
      </c>
      <c r="DD23" s="7"/>
      <c r="DF23" s="59">
        <f t="shared" ref="DF23" si="155">IF(BT23=0, 0, (BA23+(0.008313608*$B23*LN(BT23)))/DF$3)</f>
        <v>0</v>
      </c>
      <c r="DG23" s="59">
        <f t="shared" ref="DG23" si="156">IF(BU23=0, 0, (BB23+(0.008313608*$B23*LN(BU23)))/DG$3)</f>
        <v>0</v>
      </c>
      <c r="DH23" s="59">
        <f t="shared" ref="DH23" si="157">IF(BV23=0, 0, (BC23+(0.008313608*$B23*LN(BV23)))/DH$3)</f>
        <v>-83.680380500874875</v>
      </c>
      <c r="DI23" s="59">
        <f t="shared" ref="DI23" si="158">IF(BW23=0, 0, (BD23+(0.008313608*$B23*LN(BW23)))/DI$3)</f>
        <v>0</v>
      </c>
      <c r="DJ23" s="59">
        <f t="shared" ref="DJ23" si="159">IF(BX23=0, 0, (BE23+(0.008313608*$B23*LN(BX23)))/DJ$3)</f>
        <v>-20.910776557506075</v>
      </c>
      <c r="DK23" s="59">
        <f t="shared" ref="DK23" si="160">IF(BY23=0, 0, (BF23+(0.008313608*$B23*LN(BY23)))/DK$3)</f>
        <v>0</v>
      </c>
      <c r="DL23" s="59">
        <f t="shared" ref="DL23" si="161">IF(BZ23=0, 0, (BG23+(0.008313608*$B23*LN(BZ23)))/DL$3)</f>
        <v>0</v>
      </c>
      <c r="DM23" s="59">
        <f t="shared" ref="DM23" si="162">IF(CA23=0, 0, (BH23+(0.008313608*$B23*LN(CA23)))/DM$3)</f>
        <v>0</v>
      </c>
      <c r="DN23" s="59">
        <f t="shared" ref="DN23" si="163">IF(CB23=0, 0, (BI23+(0.008313608*$B23*LN(CB23)))/DN$3)</f>
        <v>0</v>
      </c>
      <c r="DO23" s="59">
        <f t="shared" ref="DO23" si="164">IF(CC23=0, 0, (BJ23+(0.008313608*$B23*LN(CC23)))/DO$3)</f>
        <v>0</v>
      </c>
      <c r="DP23" s="59">
        <f t="shared" ref="DP23" si="165">IF(CD23=0, 0, (BK23+(0.008313608*$B23*LN(CD23)))/DP$3)</f>
        <v>0</v>
      </c>
      <c r="DQ23" s="59">
        <f t="shared" ref="DQ23" si="166">IF(CE23=0, 0, (BL23+(0.008313608*$B23*LN(CE23)))/DQ$3)</f>
        <v>0</v>
      </c>
      <c r="DR23" s="59">
        <f t="shared" ref="DR23" si="167">IF(CF23=0, 0, (BM23+(0.008313608*$B23*LN(CF23)))/DR$3)</f>
        <v>0</v>
      </c>
      <c r="DS23" s="59">
        <f t="shared" ref="DS23" si="168">IF(CG23=0, 0, (BN23+(0.008313608*$B23*LN(CG23)))/DS$3)</f>
        <v>0</v>
      </c>
      <c r="DT23" s="59">
        <f t="shared" ref="DT23" si="169">IF(CH23=0, 0, (BO23+(0.008313608*$B23*LN(CH23)))/DT$3)</f>
        <v>0</v>
      </c>
      <c r="DU23" s="59">
        <f t="shared" ref="DU23" si="170">IF(CI23=0, 0, (BP23+(0.008313608*$B23*LN(CI23)))/DU$3)</f>
        <v>-35.917103943368801</v>
      </c>
      <c r="DV23" s="59">
        <f t="shared" ref="DV23" si="171">IF(CJ23=0, 0, (BQ23+(0.008313608*$B23*LN(CJ23)))/DV$3)</f>
        <v>0</v>
      </c>
      <c r="DX23" s="60"/>
      <c r="DY23" s="61">
        <f t="shared" si="56"/>
        <v>0</v>
      </c>
      <c r="DZ23" s="61">
        <f t="shared" si="57"/>
        <v>0</v>
      </c>
      <c r="EA23" s="61">
        <f t="shared" si="58"/>
        <v>-1.7572879905183724E-3</v>
      </c>
      <c r="EB23" s="87">
        <f t="shared" si="59"/>
        <v>0</v>
      </c>
      <c r="EC23" s="86">
        <f t="shared" si="60"/>
        <v>-4.3912630770762758E-4</v>
      </c>
      <c r="ED23" s="61">
        <f t="shared" si="61"/>
        <v>0</v>
      </c>
      <c r="EE23" s="61">
        <f t="shared" si="62"/>
        <v>0</v>
      </c>
      <c r="EF23" s="61">
        <f t="shared" si="63"/>
        <v>0</v>
      </c>
      <c r="EG23" s="87">
        <f t="shared" si="64"/>
        <v>0</v>
      </c>
      <c r="EH23" s="87">
        <f t="shared" si="65"/>
        <v>0</v>
      </c>
      <c r="EI23" s="87">
        <f t="shared" si="66"/>
        <v>0</v>
      </c>
      <c r="EJ23" s="87">
        <f t="shared" si="67"/>
        <v>0</v>
      </c>
      <c r="EK23" s="87">
        <f t="shared" si="68"/>
        <v>0</v>
      </c>
      <c r="EL23" s="87">
        <f t="shared" si="69"/>
        <v>0</v>
      </c>
      <c r="EM23" s="87">
        <f t="shared" si="70"/>
        <v>0</v>
      </c>
      <c r="EN23" s="87">
        <f t="shared" si="71"/>
        <v>-2.873368315469504E-4</v>
      </c>
      <c r="EO23" s="87">
        <f t="shared" si="72"/>
        <v>0</v>
      </c>
      <c r="ER23" s="61">
        <f t="shared" si="73"/>
        <v>-2.4837511297729504E-3</v>
      </c>
      <c r="EU23" s="58">
        <f t="shared" si="74"/>
        <v>0</v>
      </c>
      <c r="EV23" s="58">
        <f t="shared" si="75"/>
        <v>0</v>
      </c>
      <c r="EW23" s="58">
        <f t="shared" si="76"/>
        <v>70.751371562698111</v>
      </c>
      <c r="EX23" s="58">
        <f t="shared" si="77"/>
        <v>0</v>
      </c>
      <c r="EY23" s="58">
        <f t="shared" si="78"/>
        <v>17.679964085120311</v>
      </c>
      <c r="EZ23" s="58">
        <f t="shared" si="79"/>
        <v>0</v>
      </c>
      <c r="FA23" s="58">
        <f t="shared" si="80"/>
        <v>0</v>
      </c>
      <c r="FB23" s="58">
        <f t="shared" si="81"/>
        <v>0</v>
      </c>
      <c r="FC23" s="58">
        <f t="shared" si="82"/>
        <v>0</v>
      </c>
      <c r="FD23" s="58">
        <f t="shared" si="83"/>
        <v>0</v>
      </c>
      <c r="FE23" s="58">
        <f t="shared" si="84"/>
        <v>0</v>
      </c>
      <c r="FF23" s="58">
        <f t="shared" si="85"/>
        <v>0</v>
      </c>
      <c r="FG23" s="58">
        <f t="shared" si="86"/>
        <v>0</v>
      </c>
      <c r="FH23" s="58">
        <f t="shared" si="87"/>
        <v>0</v>
      </c>
      <c r="FI23" s="58">
        <f t="shared" si="88"/>
        <v>0</v>
      </c>
      <c r="FJ23" s="58">
        <f t="shared" si="89"/>
        <v>11.568664352181573</v>
      </c>
      <c r="FK23" s="58">
        <f t="shared" si="90"/>
        <v>0</v>
      </c>
      <c r="FL23" s="58">
        <f t="shared" si="91"/>
        <v>100</v>
      </c>
    </row>
    <row r="24" spans="1:168">
      <c r="C24" s="2"/>
      <c r="D24" s="22"/>
      <c r="E24" s="2"/>
      <c r="F24" s="2"/>
      <c r="G24" s="2"/>
      <c r="H24" s="2"/>
      <c r="I24" s="22"/>
      <c r="J24" s="2"/>
      <c r="K24" s="2"/>
      <c r="L24" s="2"/>
      <c r="M24" s="9"/>
      <c r="N24" s="77"/>
      <c r="O24" s="16"/>
      <c r="P24" s="2"/>
      <c r="Q24" s="2"/>
      <c r="R24" s="2"/>
      <c r="AG24" s="2"/>
      <c r="AY24" s="2"/>
      <c r="BJ24" s="13"/>
      <c r="BM24" s="13"/>
      <c r="BS24" s="16"/>
      <c r="BT24" s="16"/>
      <c r="BU24" s="16"/>
      <c r="BV24" s="16"/>
      <c r="BW24" s="16"/>
      <c r="BX24" s="16"/>
      <c r="BY24" s="16"/>
      <c r="BZ24" s="16"/>
      <c r="CA24" s="16"/>
      <c r="CB24" s="16"/>
      <c r="CC24" s="37"/>
      <c r="CD24" s="16"/>
      <c r="CE24" s="16"/>
      <c r="CF24" s="37"/>
      <c r="CG24" s="16"/>
      <c r="CH24" s="16"/>
      <c r="CI24" s="16"/>
      <c r="CK24" s="18"/>
      <c r="CL24" s="72"/>
      <c r="CM24" s="16"/>
      <c r="CN24" s="16"/>
      <c r="CO24" s="16"/>
      <c r="CP24" s="16"/>
      <c r="CQ24" s="16"/>
      <c r="CR24" s="16"/>
      <c r="CS24" s="16"/>
      <c r="CT24" s="16"/>
      <c r="CU24" s="16"/>
      <c r="CV24" s="16"/>
      <c r="CW24" s="16"/>
      <c r="CX24" s="16"/>
      <c r="CY24" s="16"/>
      <c r="CZ24" s="16"/>
      <c r="DA24" s="16"/>
      <c r="DB24" s="16"/>
      <c r="DC24" s="16"/>
      <c r="DD24" s="18"/>
      <c r="DP24" s="2"/>
      <c r="DS24" s="2"/>
      <c r="DX24" s="1"/>
      <c r="EH24" s="61"/>
    </row>
    <row r="25" spans="1:168">
      <c r="AG25" s="16"/>
      <c r="AY25" s="2"/>
      <c r="BJ25" s="13"/>
      <c r="BM25" s="13"/>
      <c r="CC25" s="13"/>
      <c r="CD25" s="2"/>
      <c r="CF25" s="13"/>
      <c r="CG25" s="2"/>
      <c r="CK25" s="18"/>
      <c r="CL25" s="72"/>
      <c r="CM25" s="16"/>
      <c r="CN25" s="16"/>
      <c r="CO25" s="16"/>
      <c r="CP25" s="16"/>
      <c r="CQ25" s="16"/>
      <c r="CR25" s="16"/>
      <c r="CS25" s="16"/>
      <c r="CT25" s="16"/>
      <c r="CU25" s="16"/>
      <c r="CV25" s="16"/>
      <c r="CW25" s="16"/>
      <c r="CX25" s="16"/>
      <c r="CY25" s="16"/>
      <c r="CZ25" s="16"/>
      <c r="DA25" s="16"/>
      <c r="DB25" s="16"/>
      <c r="DC25" s="16"/>
      <c r="DD25" s="18"/>
      <c r="DP25" s="2"/>
      <c r="DS25" s="2"/>
      <c r="DX25" s="78"/>
    </row>
    <row r="26" spans="1:168">
      <c r="A26" s="82"/>
      <c r="B26" s="22"/>
      <c r="C26" s="2"/>
      <c r="D26" s="22"/>
      <c r="E26" s="2"/>
      <c r="F26" s="2"/>
      <c r="G26" s="2"/>
      <c r="H26" s="2"/>
      <c r="I26" s="2"/>
      <c r="J26" s="2"/>
      <c r="K26" s="2"/>
      <c r="L26" s="2"/>
      <c r="M26" s="9"/>
      <c r="N26" s="77"/>
      <c r="O26" s="16"/>
      <c r="P26" s="2"/>
      <c r="Q26" s="2"/>
      <c r="R26" s="2"/>
      <c r="AG26" s="2"/>
      <c r="AY26" s="2"/>
      <c r="BK26" s="13"/>
      <c r="BN26" s="13"/>
      <c r="CK26" s="18"/>
      <c r="CL26" s="16"/>
      <c r="CM26" s="16"/>
      <c r="CN26" s="16"/>
      <c r="CO26" s="16"/>
      <c r="CP26" s="16"/>
      <c r="CQ26" s="16"/>
      <c r="CR26" s="16"/>
      <c r="CS26" s="16"/>
      <c r="CT26" s="16"/>
      <c r="CU26" s="16"/>
      <c r="CV26" s="16"/>
      <c r="CW26" s="16"/>
      <c r="CX26" s="16"/>
      <c r="CY26" s="16"/>
      <c r="CZ26" s="16"/>
      <c r="DA26" s="16"/>
      <c r="DB26" s="16"/>
      <c r="DC26" s="16"/>
      <c r="DD26" s="18"/>
      <c r="DP26" s="2"/>
      <c r="DS26" s="2"/>
    </row>
    <row r="27" spans="1:168">
      <c r="C27" s="2"/>
      <c r="D27" s="2"/>
      <c r="E27" s="2"/>
      <c r="F27" s="2"/>
      <c r="G27" s="2"/>
      <c r="H27" s="2"/>
      <c r="I27" s="2"/>
      <c r="J27" s="2"/>
      <c r="K27" s="2"/>
      <c r="L27" s="2"/>
      <c r="M27" s="9"/>
      <c r="N27" s="77"/>
      <c r="O27" s="16"/>
      <c r="P27" s="2"/>
      <c r="Q27" s="2"/>
      <c r="R27" s="2"/>
      <c r="AG27" s="2"/>
      <c r="AY27" s="2"/>
      <c r="BK27" s="13"/>
      <c r="BN27" s="13"/>
      <c r="CK27" s="18"/>
      <c r="CL27" s="16"/>
      <c r="CM27" s="16"/>
      <c r="CN27" s="16"/>
      <c r="CO27" s="16"/>
      <c r="CP27" s="16"/>
      <c r="CQ27" s="16"/>
      <c r="CR27" s="16"/>
      <c r="CS27" s="16"/>
      <c r="CT27" s="16"/>
      <c r="CU27" s="16"/>
      <c r="CV27" s="16"/>
      <c r="CW27" s="16"/>
      <c r="CX27" s="16"/>
      <c r="CY27" s="16"/>
      <c r="CZ27" s="16"/>
      <c r="DA27" s="16"/>
      <c r="DB27" s="16"/>
      <c r="DC27" s="16"/>
      <c r="DD27" s="18"/>
      <c r="DP27" s="2"/>
      <c r="DS27" s="2"/>
    </row>
    <row r="28" spans="1:168">
      <c r="C28" s="2"/>
      <c r="D28" s="2"/>
      <c r="E28" s="2"/>
      <c r="F28" s="2"/>
      <c r="G28" s="2"/>
      <c r="H28" s="2"/>
      <c r="I28" s="2"/>
      <c r="J28" s="2"/>
      <c r="K28" s="2"/>
      <c r="L28" s="2"/>
      <c r="M28" s="9"/>
      <c r="N28" s="77"/>
      <c r="O28" s="16"/>
      <c r="P28" s="2"/>
      <c r="Q28" s="2"/>
      <c r="R28" s="2"/>
      <c r="AG28" s="2"/>
      <c r="AY28" s="2"/>
      <c r="BK28" s="13"/>
      <c r="BN28" s="13"/>
      <c r="CK28" s="18"/>
      <c r="CL28" s="16"/>
      <c r="CM28" s="16"/>
      <c r="CN28" s="16"/>
      <c r="CO28" s="16"/>
      <c r="CP28" s="16"/>
      <c r="CQ28" s="16"/>
      <c r="CR28" s="16"/>
      <c r="CS28" s="16"/>
      <c r="CT28" s="16"/>
      <c r="CU28" s="16"/>
      <c r="CV28" s="16"/>
      <c r="CW28" s="16"/>
      <c r="CX28" s="16"/>
      <c r="CY28" s="16"/>
      <c r="CZ28" s="16"/>
      <c r="DA28" s="16"/>
      <c r="DB28" s="16"/>
      <c r="DC28" s="16"/>
      <c r="DD28" s="18"/>
      <c r="DP28" s="2"/>
      <c r="DS28" s="2"/>
    </row>
    <row r="29" spans="1:168">
      <c r="C29" s="2"/>
      <c r="D29" s="2"/>
      <c r="E29" s="2"/>
      <c r="F29" s="2"/>
      <c r="G29" s="2"/>
      <c r="H29" s="2"/>
      <c r="I29" s="2"/>
      <c r="J29" s="2"/>
      <c r="K29" s="2"/>
      <c r="L29" s="2"/>
      <c r="M29" s="9"/>
      <c r="N29" s="77"/>
      <c r="O29" s="16"/>
      <c r="P29" s="2"/>
      <c r="Q29" s="2"/>
      <c r="R29" s="2"/>
      <c r="AG29" s="2"/>
      <c r="AY29" s="2"/>
      <c r="BK29" s="13"/>
      <c r="BN29" s="13"/>
      <c r="CK29" s="18"/>
      <c r="CL29" s="16"/>
      <c r="CM29" s="16"/>
      <c r="CN29" s="16"/>
      <c r="CO29" s="16"/>
      <c r="CP29" s="16"/>
      <c r="CQ29" s="16"/>
      <c r="CR29" s="16"/>
      <c r="CS29" s="16"/>
      <c r="CT29" s="16"/>
      <c r="CU29" s="16"/>
      <c r="CV29" s="16"/>
      <c r="CW29" s="16"/>
      <c r="CX29" s="16"/>
      <c r="CY29" s="16"/>
      <c r="CZ29" s="16"/>
      <c r="DA29" s="16"/>
      <c r="DB29" s="16"/>
      <c r="DC29" s="16"/>
      <c r="DD29" s="18"/>
      <c r="DP29" s="2"/>
      <c r="DS29" s="2"/>
    </row>
    <row r="30" spans="1:168">
      <c r="C30" s="2"/>
      <c r="D30" s="2"/>
      <c r="E30" s="2"/>
      <c r="F30" s="2"/>
      <c r="G30" s="2"/>
      <c r="H30" s="2"/>
      <c r="I30" s="2"/>
      <c r="J30" s="2"/>
      <c r="K30" s="2"/>
      <c r="L30" s="2"/>
      <c r="M30" s="9"/>
      <c r="N30" s="77"/>
      <c r="O30" s="16"/>
      <c r="P30" s="2"/>
      <c r="Q30" s="2"/>
      <c r="R30" s="2"/>
      <c r="AG30" s="2"/>
      <c r="AY30" s="2"/>
      <c r="BK30" s="13"/>
      <c r="BN30" s="13"/>
      <c r="CK30" s="18"/>
      <c r="CL30" s="16"/>
      <c r="CM30" s="16"/>
      <c r="CN30" s="16"/>
      <c r="CO30" s="16"/>
      <c r="CP30" s="16"/>
      <c r="CQ30" s="16"/>
      <c r="CR30" s="16"/>
      <c r="CS30" s="16"/>
      <c r="CT30" s="16"/>
      <c r="CU30" s="16"/>
      <c r="CV30" s="16"/>
      <c r="CW30" s="16"/>
      <c r="CX30" s="16"/>
      <c r="CY30" s="16"/>
      <c r="CZ30" s="16"/>
      <c r="DA30" s="16"/>
      <c r="DB30" s="16"/>
      <c r="DC30" s="16"/>
      <c r="DD30" s="18"/>
      <c r="DP30" s="2"/>
      <c r="DS30" s="2"/>
    </row>
    <row r="31" spans="1:168">
      <c r="C31" s="2"/>
      <c r="D31" s="2"/>
      <c r="E31" s="2"/>
      <c r="F31" s="2"/>
      <c r="G31" s="2"/>
      <c r="H31" s="2"/>
      <c r="I31" s="2"/>
      <c r="J31" s="2"/>
      <c r="K31" s="2"/>
      <c r="L31" s="2"/>
      <c r="M31" s="9"/>
      <c r="N31" s="77"/>
      <c r="O31" s="16"/>
      <c r="P31" s="2"/>
      <c r="Q31" s="2"/>
      <c r="R31" s="2"/>
      <c r="AG31" s="2"/>
      <c r="AY31" s="2"/>
      <c r="BK31" s="13"/>
      <c r="BN31" s="13"/>
      <c r="CK31" s="18"/>
      <c r="CL31" s="16"/>
      <c r="CM31" s="16"/>
      <c r="CN31" s="16"/>
      <c r="CO31" s="16"/>
      <c r="CP31" s="16"/>
      <c r="CQ31" s="16"/>
      <c r="CR31" s="16"/>
      <c r="CS31" s="16"/>
      <c r="CT31" s="16"/>
      <c r="CU31" s="16"/>
      <c r="CV31" s="16"/>
      <c r="CW31" s="16"/>
      <c r="CX31" s="16"/>
      <c r="CY31" s="16"/>
      <c r="CZ31" s="16"/>
      <c r="DA31" s="16"/>
      <c r="DB31" s="16"/>
      <c r="DC31" s="16"/>
      <c r="DD31" s="18"/>
      <c r="DP31" s="2"/>
      <c r="DS31" s="2"/>
    </row>
    <row r="32" spans="1:168">
      <c r="C32" s="2"/>
      <c r="D32" s="2"/>
      <c r="E32" s="2"/>
      <c r="F32" s="2"/>
      <c r="G32" s="2"/>
      <c r="H32" s="2"/>
      <c r="I32" s="2"/>
      <c r="J32" s="2"/>
      <c r="K32" s="2"/>
      <c r="L32" s="2"/>
      <c r="M32" s="9"/>
      <c r="N32" s="77"/>
      <c r="O32" s="16"/>
      <c r="P32" s="2"/>
      <c r="Q32" s="2"/>
      <c r="R32" s="2"/>
      <c r="AG32" s="2"/>
      <c r="AY32" s="2"/>
      <c r="BK32" s="13"/>
      <c r="BN32" s="13"/>
      <c r="CK32" s="18"/>
      <c r="CL32" s="16"/>
      <c r="CM32" s="16"/>
      <c r="CN32" s="16"/>
      <c r="CO32" s="16"/>
      <c r="CP32" s="16"/>
      <c r="CQ32" s="16"/>
      <c r="CR32" s="16"/>
      <c r="CS32" s="16"/>
      <c r="CT32" s="16"/>
      <c r="CU32" s="16"/>
      <c r="CV32" s="16"/>
      <c r="CW32" s="16"/>
      <c r="CX32" s="16"/>
      <c r="CY32" s="16"/>
      <c r="CZ32" s="16"/>
      <c r="DA32" s="16"/>
      <c r="DB32" s="16"/>
      <c r="DC32" s="16"/>
      <c r="DD32" s="18"/>
      <c r="DP32" s="2"/>
      <c r="DS32" s="2"/>
    </row>
    <row r="33" spans="3:123">
      <c r="C33" s="2"/>
      <c r="D33" s="2"/>
      <c r="E33" s="2"/>
      <c r="F33" s="2"/>
      <c r="G33" s="2"/>
      <c r="H33" s="2"/>
      <c r="I33" s="2"/>
      <c r="J33" s="2"/>
      <c r="K33" s="2"/>
      <c r="L33" s="2"/>
      <c r="M33" s="9"/>
      <c r="N33" s="77"/>
      <c r="O33" s="16"/>
      <c r="P33" s="2"/>
      <c r="Q33" s="2"/>
      <c r="R33" s="2"/>
      <c r="AG33" s="2"/>
      <c r="AY33" s="2"/>
      <c r="BK33" s="13"/>
      <c r="BN33" s="13"/>
      <c r="CK33" s="18"/>
      <c r="CL33" s="16"/>
      <c r="CM33" s="16"/>
      <c r="CN33" s="16"/>
      <c r="CO33" s="16"/>
      <c r="CP33" s="16"/>
      <c r="CQ33" s="16"/>
      <c r="CR33" s="16"/>
      <c r="CS33" s="16"/>
      <c r="CT33" s="16"/>
      <c r="CU33" s="16"/>
      <c r="CV33" s="16"/>
      <c r="CW33" s="16"/>
      <c r="CX33" s="16"/>
      <c r="CY33" s="16"/>
      <c r="CZ33" s="16"/>
      <c r="DA33" s="16"/>
      <c r="DB33" s="16"/>
      <c r="DC33" s="16"/>
      <c r="DD33" s="18"/>
      <c r="DP33" s="2"/>
      <c r="DS33" s="2"/>
    </row>
  </sheetData>
  <conditionalFormatting sqref="CS2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R6:ER23 ET6:XFD23 A6:EP2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5441FE-FCD1-4B3F-9B23-639E1B7F7783}</x14:id>
        </ext>
      </extLst>
    </cfRule>
  </conditionalFormatting>
  <conditionalFormatting sqref="EQ6:EQ2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650BA8-84DF-F841-9440-150EA9E4EF81}</x14:id>
        </ext>
      </extLst>
    </cfRule>
  </conditionalFormatting>
  <conditionalFormatting sqref="ES6:ES2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0AB8C8-17F8-174B-9869-AB091A0D4192}</x14:id>
        </ext>
      </extLst>
    </cfRule>
  </conditionalFormatting>
  <pageMargins left="0.7" right="0.7" top="0.75" bottom="0.75" header="0.3" footer="0.3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05441FE-FCD1-4B3F-9B23-639E1B7F778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R6:ER23 ET6:XFD23 A6:EP23</xm:sqref>
        </x14:conditionalFormatting>
        <x14:conditionalFormatting xmlns:xm="http://schemas.microsoft.com/office/excel/2006/main">
          <x14:cfRule type="dataBar" id="{F1650BA8-84DF-F841-9440-150EA9E4EF8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Q6:EQ23</xm:sqref>
        </x14:conditionalFormatting>
        <x14:conditionalFormatting xmlns:xm="http://schemas.microsoft.com/office/excel/2006/main">
          <x14:cfRule type="dataBar" id="{CE0AB8C8-17F8-174B-9869-AB091A0D419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S6:ES2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gelo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e Jones</dc:creator>
  <cp:lastModifiedBy>Beth Orcutt</cp:lastModifiedBy>
  <dcterms:created xsi:type="dcterms:W3CDTF">2018-01-29T20:05:27Z</dcterms:created>
  <dcterms:modified xsi:type="dcterms:W3CDTF">2019-08-05T17:21:06Z</dcterms:modified>
  <cp:contentStatus/>
</cp:coreProperties>
</file>